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4" uniqueCount="2055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EPH-Ephrin signaling</t>
  </si>
  <si>
    <t xml:space="preserve">ADAM10,AP2B1,ARPC1B,ARPC3,CDC42,CLTA,EFNA2,EFNA4,EFNA5,EFNB2,EPHA1,EPHA2,EPHA4,EPHA5,EPHA6,EPHA7,EPHB1,EPHB2,EPHB3,EPHB4,EPHB6,HRAS,MMP2,MMP9,MYL12A,MYL6,MYL9,NCK2,VAV3,YES1</t>
  </si>
  <si>
    <t xml:space="preserve">Regulation of Insulin-like Growth Factor (IGF) transport and uptake by IGFBPs</t>
  </si>
  <si>
    <t xml:space="preserve">ADAM10,ALB,APOA1,APOA2,APOL1,BMP4,C3,CCN1,CDH2,CSF1,FAM20C,FSTL1,FSTL3,GAS6,GOLM1,IGF1,IGF2,IGFALS,IGFBP3,IGFBP7,IL6,ITIH2,KLK3,LGALS1,MATN3,MMP2,MXRA8,NOTUM,NUCB1,PAPPA,PCSK9,PENK,PLG,PNPLA2,PRKCSH,SCG3,SERPINA1,SERPIND1,TF,TIMP1,TNC</t>
  </si>
  <si>
    <t xml:space="preserve">Axonal Guidance Signaling</t>
  </si>
  <si>
    <t xml:space="preserve">ABL1,ADAM10,ADAM17,ADAM22,ADAM23,ADAMTS13,AKT2,ARPC1B,ARPC3,BMP10,BMP4,BMP5,BMP6,CDC42,CXCL12,DCC,EFNA2,EFNA4,EFNA5,EFNB2,EPHA1,EPHA2,EPHA4,EPHA5,EPHA6,EPHA7,EPHB1,EPHB2,EPHB3,EPHB4,EPHB6,FZD2,FZD5,FZD7,FZD8,GNAQ,GNAS,HRAS,IGF1,ITGA6,KRAS,LINGO1,LRRC4C,MAP2K2,MET,MICAL1,MMP10,MMP12,MMP16,MMP2,MMP9,MYL12A,MYL6,MYL9,MYSM1,NCK2,NOTUM,NRP1,NTN4,NTNG1,NTRK2,PAPPA,PDIA3,PIK3CG,PLCD1,PLCG1,PLXNB2,PLXNB3,PLXNC1,PLXND1,PRKAR1A,PRKAR1B,PRKAR2B,PRKCA,RAC3,RAF1,RALA,RHOD,ROBO1,ROBO2,RTN4R,SEMA3B,SEMA3C,SEMA3E,SEMA4B,SEMA4C,SEMA5A,SEMA6A,SEMA6B,SEMA6D,SHC1,SLIT1,SLIT2,UNC5B,UNC5D,VEGFA,VEGFD,WAS</t>
  </si>
  <si>
    <t xml:space="preserve">Post-translational protein phosphorylation</t>
  </si>
  <si>
    <t xml:space="preserve">ADAM10,ALB,APOA1,APOA2,APOL1,BMP4,C3,CCN1,CDH2,CSF1,FAM20C,FSTL1,FSTL3,GAS6,GOLM1,IGFBP3,IGFBP7,IL6,ITIH2,LGALS1,MATN3,MXRA8,NOTUM,NUCB1,PCSK9,PENK,PNPLA2,PRKCSH,SCG3,SERPINA1,SERPIND1,TF,TIMP1,TNC</t>
  </si>
  <si>
    <t xml:space="preserve">Synaptogenesis Signaling Pathway</t>
  </si>
  <si>
    <t xml:space="preserve">AKT2,AP2B1,ARPC1B,ARPC3,BRAF,CADM1,CAMK2D,CDC42,CDH11,CDH13,CDH15,CDH2,CDH4,CDH5,CDH6,CHN1,CREB3L4,EFNA2,EFNA4,EFNA5,EFNB2,EIF4EBP2,EPHA1,EPHA2,EPHA4,EPHA5,EPHA6,EPHA7,EPHB1,EPHB2,EPHB3,EPHB4,EPHB6,HRAS,KRAS,LRP1,NAPG,NECTIN1,NLGN1,NLGN2,NLGN3,NLGN4X,NLGN4Y,NRXN1,NRXN3,NTRK2,PIK3CG,PLCG1,PRKAR1A,PRKAR1B,PRKAR2B,RAB3A,RAB5A,RAF1,RALA,SHC1,SHC2,SNCG,STX1B,SYT7,SYT9,THBS2,THBS4,VAMP2,WAS,YES1</t>
  </si>
  <si>
    <t xml:space="preserve">Sperm Motility</t>
  </si>
  <si>
    <t xml:space="preserve">ABL1,BTK,CNGB1,DDR2,DYRK3,EGFR,EPHA1,EPHA2,EPHA4,EPHA5,EPHA6,EPHB1,EPHB2,EPHB3,EPHB4,ERBB3,FGFR1,FGFR3,FLT1,FLT4,GNAQ,GNAS,JAK2,LCAT,MAP2K3,MERTK,MET,NOTUM,NPPA,NTRK2,PDE4A,PDGFRA,PDGFRB,PDIA3,PLA2G12B,PLCD1,PLCG1,PNPLA2,PRKAR1A,PRKAR1B,PRKAR2B,PRKCA,PRKG1,ROR1,ROR2,TEC,TIE1,TWF1,TYK2,YES1</t>
  </si>
  <si>
    <t xml:space="preserve">Ephrin A Signaling</t>
  </si>
  <si>
    <t xml:space="preserve">ACHE,ADAM10,AKT2,ARF6,BMP6,BRAF,CDC42,EFNA2,EFNA4,EFNA5,EGFR,EPHA1,EPHA2,EPHA4,EPHA5,EPHA6,EPHA7,HRAS,IGF1,JAK2,MAP2K2,MYL12A,MYL6,MYL9,NCK2,PIK3CG,PRKAR1A,PRKAR1B,PRKAR2B,PRKG1,RAF1,RHOG,TGFB1,VAV1,VAV3,VEGFA,YES1</t>
  </si>
  <si>
    <t xml:space="preserve">Hepatic Fibrosis / Hepatic Stellate Cell Activation</t>
  </si>
  <si>
    <t xml:space="preserve">BAMBI,CD14,CERT1,COL11A2,COL13A1,COL1A1,COL23A1,COL3A1,COL5A1,COL6A1,COL6A2,CSF1,EGFR,FAS,FGFR1,FLT1,FLT4,IFNAR1,IFNGR1,IFNGR2,IGF1,IGF2,IGFBP3,IL18RAP,IL1R1,IL1RAP,IL6,LEP,MET,MMP2,MMP9,MYL6,MYL9,NFKB1,PDGFRA,PDGFRB,TGFB1,TIMP1,TIMP2,TNFRSF11B,TNFRSF1A,TNFRSF1B,VCAM1,VEGFA,VEGFD</t>
  </si>
  <si>
    <t xml:space="preserve">Extracellular matrix organization</t>
  </si>
  <si>
    <t xml:space="preserve">ACAN,AGRN,ASPN,BGN,COL11A2,COL1A1,COL3A1,COL5A1,COL6A1,COL6A2,DAG1,DDR2,FMOD,HSPG2,IBSP,ITGA6,LRP4,LUM,MATN3,NCAN,NRXN1,NTN4,PTPRS,TGFB1,TNC,TNR,TNXB</t>
  </si>
  <si>
    <t xml:space="preserve">ROBO SLIT Signaling Pathway</t>
  </si>
  <si>
    <t xml:space="preserve">ABL1,AKT2,ARF1,ARF3,ARF6,ARPC1B,ARPC3,CDC42,CDH2,DCC,FLT1,FLT4,MMP2,MYL12A,MYL9,NCK2,NELL2,NRXN1,NRXN3,PAX8,PRKAR1A,PRKAR1B,PRKAR2B,ROBO1,ROBO2,ROBO4,SLIT1,SLIT2,TGFB1,UNC5B,VEGFA,VEGFD,YES1</t>
  </si>
  <si>
    <t xml:space="preserve">IL-15 Production</t>
  </si>
  <si>
    <t xml:space="preserve">ABL1,BTK,DDR2,DYRK3,EGFR,EPHA1,EPHA2,EPHA4,EPHA5,EPHA6,EPHB1,EPHB2,EPHB3,EPHB4,ERBB3,FGFR1,FGFR3,FLT1,FLT4,IL6,JAK2,MAP2K3,MERTK,MET,NFKB1,NTRK2,PDGFRA,PDGFRB,ROR1,ROR2,TEC,TIE1,TWF1,TYK2,YES1</t>
  </si>
  <si>
    <t xml:space="preserve">HEY1 Signaling Pathway</t>
  </si>
  <si>
    <t xml:space="preserve">ACVRL1,AKT2,ARNT,BMP10,BMP4,BMP5,BMP6,BMPR1A,BPNT2,DLL1,DLL4,EGFR,ERBB3,IL6,JAG1,MMP10,MMP12,MMP16,MMP2,MMP9,NOTCH1,NOTCH2,NOTCH3,NPPA,PIK3CG,SMAD1,SMAD5,TGFB1,TGFBR3,TP53,VEGFA,VEGFD</t>
  </si>
  <si>
    <t xml:space="preserve">Inhibition of Matrix Metalloproteases</t>
  </si>
  <si>
    <t xml:space="preserve">ADAM10,ADAM17,HSPG2,LRP1,MMP10,MMP12,MMP16,MMP2,MMP9,TFPI2,THBS2,TIMP1,TIMP2</t>
  </si>
  <si>
    <t xml:space="preserve">Glycosaminoglycan metabolism</t>
  </si>
  <si>
    <t xml:space="preserve">ACAN,AGRN,B3GAT1,B3GAT3,B4GALT1,B4GALT2,B4GALT6,BGN,FMOD,GPC1,HSPG2,KERA,LUM,LYVE1,NCAN,NDST1,OGN,OMD,UST</t>
  </si>
  <si>
    <t xml:space="preserve">Triacylglycerol Degradation</t>
  </si>
  <si>
    <t xml:space="preserve">AARS1,CES1,CES3,DDHD2,NDST1,NOTUM,PNLIP,PNLIPRP1,PNLIPRP2,PNPLA2,TNFAIP6</t>
  </si>
  <si>
    <t xml:space="preserve">Digestion</t>
  </si>
  <si>
    <t xml:space="preserve">ALPI,AMY2A,AMY2B,CHIT1,PNLIP,PNLIPRP1,PNLIPRP2</t>
  </si>
  <si>
    <t xml:space="preserve">IL-27 Signaling Pathway</t>
  </si>
  <si>
    <t xml:space="preserve">AKT2,BECN1,C5,CD28,CSF2,ENTPD1,HLA-C,HLA-E,IFNAR1,IFNGR1,IFNGR2,IL18RAP,IL1R1,IL1RAP,IL27RA,IL5,JAK2,NFKB1,PIK3CG,PTGS2,SOCS3,TLR10,TLR3,TNFRSF11B,TNFRSF1A,TNFRSF1B,TNFRSF9,TYK2</t>
  </si>
  <si>
    <t xml:space="preserve">STAT3 Pathway</t>
  </si>
  <si>
    <t xml:space="preserve">BMP6,BMPR1A,CDC25A,CSF2RB,EGFR,FGFR1,FGFR3,FLT1,FLT4,HRAS,IFNAR1,IGF1,IL11RA,IL17RA,IL17RD,IL17RE,IL18RAP,IL1R1,IL22RA2,IL27RA,IL2RB,IL3RA,IL5RA,JAK2,KRAS,MAP2K2,MAP3K10,NTRK2,PDGFRA,PDGFRB,PTPN2,RAF1,RALA,SOCS3,TGFB1,TGFBR3,TYK2,VEGFA</t>
  </si>
  <si>
    <t xml:space="preserve">CREB Signaling in Neurons</t>
  </si>
  <si>
    <t xml:space="preserve">ADGRB1,ADGRE2,ADGRE5,ADGRG5,ADGRL3,AKT2,BMP6,BMPR1A,CALCR,CAMK2D,CREB3L4,EGFR,FGFR1,FGFR3,FLT1,FLT4,FZD2,FZD5,FZD7,FZD8,GNAQ,GNAS,HRAS,HTR2A,HTR7,IGF1,KRAS,MAP2K2,NOTUM,NTRK2,PDGFRA,PDGFRB,PDIA3,PIK3CG,PLCD1,PLCG1,POLR2F,POLR2J,PRKAR1A,PRKAR1B,PRKAR2B,PRKCA,RAF1,RALA,SHC1,SHC2,TGFB1,TGFBR3,UTS2R,VEGFA</t>
  </si>
  <si>
    <t xml:space="preserve">Transcriptional Regulatory Network in Embryonic Stem Cells</t>
  </si>
  <si>
    <t xml:space="preserve">AKT2,BMP4,BMPR1A,FGFR1,FGFR3,FZD2,FZD5,FZD7,FZD8,GJD2,HRAS,IGF1,IGF2,INHBA,INS,ISL1,JAK2,KRAS,LIF,MAP2K2,NODAL,NOG,PIK3CG,RALA,SET,SKIL,SMAD1,SMAD5,TGFB1,TGFBR3,TP53,TYK2</t>
  </si>
  <si>
    <t xml:space="preserve">Retinol Biosynthesis</t>
  </si>
  <si>
    <t xml:space="preserve">AKR1C3,CES1,CES3,DDHD2,DHRS9,PNLIP,PNLIPRP1,PNLIPRP2,PNPLA2,RBP1,RDH12</t>
  </si>
  <si>
    <t xml:space="preserve">Ephrin Receptor Signaling</t>
  </si>
  <si>
    <t xml:space="preserve">ABL1,ADAM10,AKT2,ARPC1B,ARPC3,CDC42,CREB3L4,CXCL12,EFNA2,EFNA4,EFNA5,EFNB2,EPHA1,EPHA2,EPHA4,EPHA5,EPHA6,EPHA7,EPHB1,EPHB2,EPHB3,EPHB4,EPHB6,GNAQ,GNAS,HRAS,ITGA6,JAK2,KRAS,MAP2K2,NCK2,PIK3CG,RAC3,RAF1,RALA,SHC1,VEGFA,VEGFD,WAS</t>
  </si>
  <si>
    <t xml:space="preserve">Neutrophil degranulation</t>
  </si>
  <si>
    <t xml:space="preserve">ADAM10,ADGRE5,ALDOA,APAF1,ARL8A,AZU1,B4GALT1,BPI,BST1,C3,CD14,CD300A,CD33,CD55,CD93,CHIT1,CLEC12A,CLEC4C,CNN2,COMMD9,COTL1,CR1,CRISPLD2,CTSB,CTSD,CTSH,CXCL1,DBNL,DDOST,EEF1A1,FABP5,FAF2,FGL2,FOLR3,FTL,GMFG,GNS,GSTP1,HLA-C,HSPA1A/HSPA1B,IDH1,IMPDH2,IRAG2,IST1,JUP,LAMTOR3,LGALS3,LILRB3,MANBA,MIF,MMP9,NFKB1,OLR1,OSCAR,PDAP1,PGLYRP1,PGM1,PGRMC1,PIGR,PLAUR,PRCP,PSMD11,RAB14,RAB18,RAB3A,RAB4B,RAB6A,RAB7A,RETN,RHOG,RNASET2,S100A11,S100A7,S100P,SERPINA1,SERPINA3,SIGLEC14,SIGLEC5,SIGLEC9,SIRPA,SIRPB1,SLC27A2,SPTAN1,SRP14,TIMP2,TNFAIP6,TNFRSF1B,VAT1</t>
  </si>
  <si>
    <t xml:space="preserve">Aldosterone Signaling in Epithelial Cells</t>
  </si>
  <si>
    <t xml:space="preserve">AHCY,DNAJB1,DNAJB2,DNAJB4,DNAJB6,DNAJB8,DNAJC16,DNAJC18,DNAJC19,DNAJC27,DNAJC5B,HSPA13,HSPA1A/HSPA1B,HSPA9,HSPD1,KRAS,MAP2K2,NOTUM,NR3C2,PDIA3,PIK3CG,PIP4K2A,PIP4K2B,PLCD1,PLCG1,PRKCA,RAF1</t>
  </si>
  <si>
    <t xml:space="preserve">Osteoarthritis Pathway</t>
  </si>
  <si>
    <t xml:space="preserve">ACAN,ACVRL1,ADIPOQ,ALPI,BMPR1A,C1QTNF4,CCN4,CNMD,CREB3L4,DDR2,FADD,FGF18,FGF8,FGFR1,FGFR3,FZD2,FZD5,FZD7,FZD8,GDF2,GDF5,HTRA1,IL18RAP,IL1R1,IL1RAP,ITGA6,JAG1,LEP,LRP1,MATN3,MMP10,MMP12,MMP9,NFKB1,NOTCH1,PTGS2,RBP4,SERPINA12,SMAD1,SMAD5,SOX9,TGFB1,TNFRSF1A,TNFRSF1B,VEGFA,VEGFD</t>
  </si>
  <si>
    <t xml:space="preserve">Th1 and Th2 Activation Pathway</t>
  </si>
  <si>
    <t xml:space="preserve">CD28,CD3G,CD86,CRLF2,DLL1,DLL4,HAVCR1,HAVCR2,ICOSLG/LOC102723996,IFNAR1,IFNGR1,IFNGR2,IL27RA,IL2RB,IL3,IL5,IL6,JAG1,JAK2,KLRC1,NFKB1,NOTCH1,NOTCH2,NOTCH3,PIK3CG,SOCS3,TGFB1,TGFBR3,TNFRSF4,TSLP,TYK2,VAV1</t>
  </si>
  <si>
    <t xml:space="preserve">LXR/RXR Activation</t>
  </si>
  <si>
    <t xml:space="preserve">ALB,APOA1,APOA2,APOD,APOL1,APOM,C3,CCL7,CD14,HADH,HMGCR,HPX,IL18RAP,IL1R1,IL1RAP,IL6,LCAT,LDLR,MMP9,MSR1,NFKB1,PTGS2,RBP4,RXRA,SERPINA1,TF,TLR3,TNFRSF11B,TNFRSF1A,TNFRSF1B</t>
  </si>
  <si>
    <t xml:space="preserve">Neurexins and neuroligins</t>
  </si>
  <si>
    <t xml:space="preserve">DBNL,EPB41,EPB41L1,LRRTM1,LRRTM4,NLGN1,NLGN2,NLGN3,NLGN4X,NLGN4Y,NRXN1,NRXN3,SHANK1,SYT7,SYT9</t>
  </si>
  <si>
    <t xml:space="preserve">RAB GEFs exchange GTP for GDP on RABs</t>
  </si>
  <si>
    <t xml:space="preserve">AKT2,RAB14,RAB18,RAB1A,RAB1B,RAB21,RAB3A,RAB3IL1,RAB5A,RAB6A,RAB6B,RAB7A,TRAPPC2,TRAPPC3,TRAPPC6B</t>
  </si>
  <si>
    <t xml:space="preserve">Leptin Signaling in Obesity</t>
  </si>
  <si>
    <t xml:space="preserve">AKT2,INS,JAK2,LEP,MAP2K2,NOTUM,NPY,PDIA3,PIK3CG,PLCD1,PLCG1,PRKAR1A,PRKAR1B,PRKAR2B,SOCS3</t>
  </si>
  <si>
    <t xml:space="preserve">Th1 Pathway</t>
  </si>
  <si>
    <t xml:space="preserve">CD28,CD3G,CD86,DLL1,DLL4,HAVCR2,ICOSLG/LOC102723996,IFNAR1,IFNGR1,IFNGR2,IL27RA,IL6,JAK2,KLRC1,NFKB1,NOTCH1,NOTCH2,NOTCH3,PIK3CG,SOCS3,TYK2,VAV1</t>
  </si>
  <si>
    <t xml:space="preserve">Collagen degradation</t>
  </si>
  <si>
    <t xml:space="preserve">ADAM10,ADAM17,COL11A2,COL13A1,COL1A1,COL23A1,COL3A1,COL5A1,COL6A1,COL6A2,CTSB,MMP10,MMP12,MMP2,MMP9</t>
  </si>
  <si>
    <t xml:space="preserve">Ferroptosis Signaling Pathway</t>
  </si>
  <si>
    <t xml:space="preserve">ARF1,ARF3,ARF6,BAP1,BECN1,BID,BRAF,CARS1,CTSB,EIF2A,FTL,HMGCR,HRAS,KEAP1,KRAS,MAP2K2,RAF1,RALA,TF,TFRC,TP53,YAP1</t>
  </si>
  <si>
    <t xml:space="preserve">Role of NANOG in Mammalian Embryonic Stem Cell Pluripotency</t>
  </si>
  <si>
    <t xml:space="preserve">ACVRL1,AKT2,BMP10,BMP4,BMP5,BMP6,BMPR1A,FZD2,FZD5,FZD7,FZD8,HRAS,JAK2,KRAS,LIF,MAP2K2,PIK3CG,RAF1,RALA,SHC1,SMAD1,SMAD5,TCL1A,TP53,TYK2</t>
  </si>
  <si>
    <t xml:space="preserve">Docosahexaenoic Acid (DHA) Signaling</t>
  </si>
  <si>
    <t xml:space="preserve">ADAM10,AKT1S1,AKT2,ALB,APAF1,BCL2L1,BID,BMP6,BRAF,CREB3L4,EIF2A,FABP5,FADD,FAS,GNAQ,GNAS,IGF1,LCAT,MAP2K2,NOTUM,NTRK2,PDIA3,PIK3CG,PLA2G12B,PLCD1,PLCG1,PNPLA2,PRKAR1A,PRKAR1B,PRKAR2B,PRKCA,PTGS2,RAF1,RXRA,SYT7,SYT9,TGFB1,TNFRSF11B,TNFRSF1A,TNFRSF1B,VEGFA</t>
  </si>
  <si>
    <t xml:space="preserve">Crosstalk between Dendritic Cells and Natural Killer Cells</t>
  </si>
  <si>
    <t xml:space="preserve">CAMK2D,CD209,CD28,CD86,CSF2,CSF2RB,FAS,HLA-C,HLA-E,IL2RB,IL3,IL3RA,IL6,KIR2DL1/KIR2DL3,MICA,MICB,NECTIN2,NFKB1,TLN2,TLR3,TNFRSF1B</t>
  </si>
  <si>
    <t xml:space="preserve">Ephrin B Signaling</t>
  </si>
  <si>
    <t xml:space="preserve">CDC42,CXCL12,EFNB2,EPHB1,EPHB2,EPHB3,EPHB4,EPHB6,GNAQ,GNAS,HRAS,NCK2,RAC3,VAV1,VAV3</t>
  </si>
  <si>
    <t xml:space="preserve">Type I Diabetes Mellitus Signaling</t>
  </si>
  <si>
    <t xml:space="preserve">APAF1,BID,CD28,CD3G,CD86,FADD,FAS,HLA-C,HLA-E,HSPD1,IFNGR1,IFNGR2,IL1R1,IL1RAP,INS,JAK2,MAP2K3,NFKB1,NFKBIA,SOCS3,TNFRSF11B,TNFRSF1A,TNFRSF1B</t>
  </si>
  <si>
    <t xml:space="preserve">Pulmonary Healing Signaling Pathway</t>
  </si>
  <si>
    <t xml:space="preserve">BMP4,BMPR1A,BRAF,CDC42,CELA1,CSF2,CXCL12,DLK1,EGFR,FGF7,FGFR1,FZD2,FZD5,FZD7,FZD8,HRAS,JAG1,KRAS,MMP10,MMP12,MMP16,MMP2,MMP9,NFKB1,NFKBIA,NOTCH1,NOTCH2,NOTCH3,PRKCA,RAF1,RALA,SMAD1,SMAD5,TGFB1,TNFRSF11B,TNFRSF1A,TNFRSF1B,VEGFA,VEGFD,YAP1,YES1</t>
  </si>
  <si>
    <t xml:space="preserve">Interleukin-10 signaling</t>
  </si>
  <si>
    <t xml:space="preserve">CCL3,CD86,CSF1,CSF2,CXCL1,CXCL10,IL1R1,IL6,LIF,PTGS2,TIMP1,TNFRSF1A,TNFRSF1B,TYK2</t>
  </si>
  <si>
    <t xml:space="preserve">Th2 Pathway</t>
  </si>
  <si>
    <t xml:space="preserve">CD28,CD3G,CD86,CRLF2,DLL1,HAVCR1,ICOSLG/LOC102723996,IL2RB,IL3,IL5,JAG1,JAK2,NFKB1,NOTCH1,NOTCH2,NOTCH3,PIK3CG,SOCS3,TGFB1,TGFBR3,TNFRSF4,TSLP,TYK2,VAV1</t>
  </si>
  <si>
    <t xml:space="preserve">Pulmonary Fibrosis Idiopathic Signaling Pathway</t>
  </si>
  <si>
    <t xml:space="preserve">ADAM10,AKT2,BRAF,CCN4,CDH2,CERT1,COL11A2,COL13A1,COL1A1,COL23A1,COL3A1,COL5A1,COL6A1,COL6A2,CXCL12,EFNB2,EGFR,EIF4EBP2,EPHB3,EPHB4,FGF18,FGFR1,FGFR3,FOXO4,FZD2,FZD5,FZD7,FZD8,HRAS,IL11RA,IL17RA,IL6,JAG1,JAK2,KRAS,MAP2K3,MMP10,MMP12,MMP16,MMP2,MMP9,NFKB1,NOTCH1,NOTCH2,NOTCH3,PDGFRA,PDGFRB,PIK3CG,PLG,RAF1,RALA,TGFB1,TGFBR3,TP53,TYK2,YAP1</t>
  </si>
  <si>
    <t xml:space="preserve">Apoptosis Signaling</t>
  </si>
  <si>
    <t xml:space="preserve">APAF1,BCL2L1,BID,BIRC2,CAPN2,CAPNS1,DFFA,FAS,GAS2,HRAS,KRAS,MAP2K2,NFKB1,NFKBIA,PLCG1,PRKCA,RAF1,RALA,SPTAN1,TNFRSF1A,TNFRSF1B,TP53</t>
  </si>
  <si>
    <t xml:space="preserve">Signaling by BMP</t>
  </si>
  <si>
    <t xml:space="preserve">ACVRL1,BMP10,BMPR1A,CER1,FSTL1,GDF2,NOG,SMAD1,SMAD5</t>
  </si>
  <si>
    <t xml:space="preserve">tRNA Charging</t>
  </si>
  <si>
    <t xml:space="preserve">AARS1,CARS1,DARS2,HARS1,IARS1,KARS1,SARS1,SARS2,TARS1</t>
  </si>
  <si>
    <t xml:space="preserve">Role of JAK1, JAK2 and TYK2 in Interferon Signaling</t>
  </si>
  <si>
    <t xml:space="preserve">IFNAR1,IFNGR1,IFNGR2,JAK2,NFKB1,PTPN2,RAF1,TYK2</t>
  </si>
  <si>
    <t xml:space="preserve">WNT/Ca+ pathway</t>
  </si>
  <si>
    <t xml:space="preserve">CREB3L4,FZD2,FZD5,FZD7,FZD8,NFKB1,NOTUM,PDE6D,PDIA3,PLCD1,PLCG1,PRKCA,ROR1</t>
  </si>
  <si>
    <t xml:space="preserve">Immunoregulatory interactions between a Lymphoid and a non-Lymphoid cell</t>
  </si>
  <si>
    <t xml:space="preserve">C3,CD200,CD300A,CD300C,CD300LG,CD3G,CLEC4G,COL1A1,COL3A1,COLEC12,CRTAM,HLA-C,HLA-E,ICAM2,ICAM4,JAML,KIR2DL1/KIR2DL3,KLRC1,LILRA4,LILRA6,LILRB3,LILRB5,MICA,MICB,NCR1,NECTIN2,NPDC1,OSCAR,SFTPD,TREML1,TREML2,VCAM1</t>
  </si>
  <si>
    <t xml:space="preserve">Colorectal Cancer Metastasis Signaling</t>
  </si>
  <si>
    <t xml:space="preserve">AKT2,BCL2L1,BRAF,CDC42,DCC,EGFR,FZD2,FZD5,FZD7,FZD8,GNAQ,GNAS,HRAS,IFNGR1,IL6,JAK2,KRAS,LRP1,MAP2K2,MMP10,MMP12,MMP16,MMP2,MMP9,NFKB1,PIK3CG,PRKAR1A,PRKAR1B,PRKAR2B,PTGS2,RAC3,RALA,RHOD,RHOG,RHOQ,TGFB1,TLR10,TLR3,TNFRSF1A,TP53,TYK2,VEGFA,VEGFD</t>
  </si>
  <si>
    <t xml:space="preserve">Melatonin Signaling</t>
  </si>
  <si>
    <t xml:space="preserve">BRAF,CAMK2D,GNAQ,MAP2K2,MAP2K3,NOTUM,PDIA3,PLCD1,PLCG1,PRKAR1A,PRKAR1B,PRKAR2B,PRKCA,RAF1,RORB</t>
  </si>
  <si>
    <t xml:space="preserve">Role of JAK2 in Hormone-like Cytokine Signaling</t>
  </si>
  <si>
    <t xml:space="preserve">BCL2L1,CYP3A4,EPOR,IGF1,JAK2,LEP,NPY,PTPN1,SHC1,SIRPA,SOCS3,THPO,TYK2,VEGFA,VEGFD</t>
  </si>
  <si>
    <t xml:space="preserve">SRP-dependent cotranslational protein targeting to membrane</t>
  </si>
  <si>
    <t xml:space="preserve">DDOST,RPL26L1,RPLP2,RPN1,RPS14,RPS19,RPS20,RPS25,RPS3A,RPS4X,SEC61B,SRP14</t>
  </si>
  <si>
    <t xml:space="preserve">Tumor Microenvironment Pathway</t>
  </si>
  <si>
    <t xml:space="preserve">AKT2,BRAF,COL1A1,COL3A1,CSF1,CSF2,CXCL12,FAS,FGF18,FGF7,FGF8,FOXO4,HLA-C,HLA-E,HRAS,IGF1,IGF2,IL6,JAK2,KRAS,LEP,MAP2K2,MMP10,MMP12,MMP16,MMP2,MMP9,NFKB1,PDCD1LG2,PIK3CG,PTGS2,RAF1,RALA,TGFB1,TNC,TNFRSF1A,TSLP,VEGFA,VEGFD</t>
  </si>
  <si>
    <t xml:space="preserve">Aspirin ADME</t>
  </si>
  <si>
    <t xml:space="preserve">ALB,BSG,CES1,CYP3A4</t>
  </si>
  <si>
    <t xml:space="preserve">Eukaryotic Translation Initiation</t>
  </si>
  <si>
    <t xml:space="preserve">EIF2B1,EIF2S2,EIF3G,EIF3J,EIF4G1,EIF5,RPL26L1,RPLP2,RPS14,RPS19,RPS20,RPS25,RPS3A,RPS4X</t>
  </si>
  <si>
    <t xml:space="preserve">GPCR-Mediated Integration of Enteroendocrine Signaling Exemplified by an L Cell</t>
  </si>
  <si>
    <t xml:space="preserve">ADCYAP1,GNAQ,GNAS,NMB,NOTUM,PDIA3,PLCD1,PLCG1,PRKAR1A,PRKAR1B,PRKAR2B</t>
  </si>
  <si>
    <t xml:space="preserve">Breast Cancer Regulation by Stathmin1</t>
  </si>
  <si>
    <t xml:space="preserve">ADGRB1,ADGRE2,ADGRE5,ADGRG5,ADGRL3,ARHGEF10,BMP6,CALCR,CAMK1,CAMK2D,CREB3L4,FZD2,FZD5,FZD7,FZD8,GNAQ,HRAS,HTR2A,HTR7,IGF1,KRAS,MAP2K2,MMP2,MMP9,NFKB1,PIK3CG,PPP2R3A,PPP2R5D,PPP4C,PRKAR1A,PRKAR1B,PRKAR2B,PRKCA,RAC3,RAF1,RALA,SHC1,SHC2,TGFB1,TP53,TSG101,UTS2R,VEGFA,VEGFD</t>
  </si>
  <si>
    <t xml:space="preserve">MYC Mediated Apoptosis Signaling</t>
  </si>
  <si>
    <t xml:space="preserve">APAF1,BCL2L1,BID,FADD,FAS,NFKB1,PRKAR1A,PRKAR1B,PRKAR2B,TNFRSF11B,TNFRSF1A,TNFRSF1B,TP53</t>
  </si>
  <si>
    <t xml:space="preserve">Protein Sorting Signaling Pathway</t>
  </si>
  <si>
    <t xml:space="preserve">AP1B1,AP1S2,ARF1,CDC42,CLINT1,CLTA,GBA1,GBA3,GNAQ,GNAS,PRKAR1A,PRKAR1B,PRKAR2B,SAR1A,SNX1,SNX11,SNX16,SNX5,TMED2,TMED9,VPS29,YES1</t>
  </si>
  <si>
    <t xml:space="preserve">Cardiomyocyte Differentiation via BMP Receptors</t>
  </si>
  <si>
    <t xml:space="preserve">ACVRL1,BMP10,BMP4,BMP5,BMPR1A,NPPA,SMAD1,SMAD5</t>
  </si>
  <si>
    <t xml:space="preserve">NAD Salvage Pathway II</t>
  </si>
  <si>
    <t xml:space="preserve">ACP2,NMNAT1,NT5C1A,NT5C3A,NT5C3B,NT5E,NT5M,NUDT12</t>
  </si>
  <si>
    <t xml:space="preserve">Interferon Signaling</t>
  </si>
  <si>
    <t xml:space="preserve">IFNAR1,IFNGR1,IFNGR2,IRF9,JAK2,OAS1,PTPN2,TYK2</t>
  </si>
  <si>
    <t xml:space="preserve">Netrin-1 signaling</t>
  </si>
  <si>
    <t xml:space="preserve">CDC42,DCC,DSCAM,NEO1,NTN4,PITPNA,PLCG1,RGMA,RGMB,ROBO1,SLIT1,SLIT2,UNC5B,UNC5D</t>
  </si>
  <si>
    <t xml:space="preserve">Signaling by VEGF</t>
  </si>
  <si>
    <t xml:space="preserve">AHCYL1,AKT2,BRK1,CDC42,CDH5,FLT1,FLT4,HRAS,JUP,KRAS,NCF4,NCK2,NRP1,PLCG1,PRKCA,SHC2,THEM4,VAV1,VAV3,VEGFA,VEGFD</t>
  </si>
  <si>
    <t xml:space="preserve">FAK Signaling</t>
  </si>
  <si>
    <t xml:space="preserve">ADGRB1,ADGRE2,ADGRE5,ADGRG5,ADGRL3,AKT2,ARPC1B,ARPC3,CALCR,CAPN2,CAPNS1,CD3G,CDH5,COL1A1,CSF2RB,EFNA2,EFNA4,EFNA5,EFNB2,EGFR,ELK3,FLT1,FLT4,FZD2,FZD5,FZD7,FZD8,HRAS,HTR2A,HTR7,IFNAR1,IL11RA,IL17RA,IL17RD,IL17RE,IL18RAP,IL1R1,IL22RA2,IL27RA,IL2RB,IL3RA,IL5RA,ITGA6,KRAS,MAP2K2,MAPKAPK5,MET,MMP2,MMP9,NCK2,NFKB1,PDGFRA,PDGFRB,PIK3CG,PLCG1,RAF1,RALA,SOCS3,TGFB1,TGFBR3,TP53,UTS2R,WAS</t>
  </si>
  <si>
    <t xml:space="preserve">Role of Osteoclasts in Rheumatoid Arthritis Signaling Pathway</t>
  </si>
  <si>
    <t xml:space="preserve">ADAM10,ADAM17,ADAM22,ADAM23,AKT2,BIRC2,BRAF,BTK,CALCR,CDC42,CERT1,COL11A2,COL13A1,COL1A1,COL23A1,COL3A1,COL5A1,COL6A1,COL6A2,CREB3L4,CSF1,CSF2,FOXO4,HRAS,IL18RAP,IL1R1,IL1RAP,KRAS,MAP2K2,MAP2K3,MMP10,MMP12,MMP16,MMP2,MMP9,NFKB1,NFKBIA,OSCAR,PIK3CG,PLCG1,PTPN1,RAC3,RAF1,RALA,RHOD,RHOG,RHOQ,SFRP4,SHC1,SHC2,TEC,TNFRSF11B,TNFRSF1A,TNFRSF1B,VAV3</t>
  </si>
  <si>
    <t xml:space="preserve">Glioma Invasiveness Signaling</t>
  </si>
  <si>
    <t xml:space="preserve">CDC42,HRAS,KRAS,MMP2,MMP9,PIK3CG,PLAUR,PLG,RAC3,RALA,RHOD,RHOG,RHOQ,TIMP1,TIMP2</t>
  </si>
  <si>
    <t xml:space="preserve">Prednisone ADME</t>
  </si>
  <si>
    <t xml:space="preserve">ALB,CYP3A4,SERPINA6</t>
  </si>
  <si>
    <t xml:space="preserve">Glutathione Redox Reactions II</t>
  </si>
  <si>
    <t xml:space="preserve">GLRX,PDIA3,TXNDC12</t>
  </si>
  <si>
    <t xml:space="preserve">JAK/STAT Signaling</t>
  </si>
  <si>
    <t xml:space="preserve">AKT2,BCL2L1,GNAQ,HRAS,IL6,JAK2,KRAS,MAP2K2,NFKB1,PIK3CG,PTPN1,RAF1,RALA,SHC1,SOCS3,TYK2</t>
  </si>
  <si>
    <t xml:space="preserve">Cancer Drug Resistance by Drug Efflux</t>
  </si>
  <si>
    <t xml:space="preserve">AKT2,BRAF,FOXO4,HRAS,KRAS,MAP2K2,NFKB1,PIK3CG,PTGS2,RAF1,RALA,TP53</t>
  </si>
  <si>
    <t xml:space="preserve">Sertoli Cell-Sertoli Cell Junction Signaling</t>
  </si>
  <si>
    <t xml:space="preserve">AKT2,CDC42,CDH11,CDH13,CDH15,CDH2,CDH4,CDH5,CDH6,CLINT1,CREB3L4,EGFR,EPB41,HRAS,IL18RAP,IL1R1,IL1RAP,ITGA6,JUP,KEAP1,KRAS,MAP2K2,MAP2K3,MAP3K10,NECTIN1,NECTIN2,NFKB1,PIK3CG,RAF1,RALA,SPTAN1,TIMP1,TNFRSF11B,TNFRSF1A,TNFRSF1B,WAS</t>
  </si>
  <si>
    <t xml:space="preserve">EIF2 Signaling</t>
  </si>
  <si>
    <t xml:space="preserve">AKT2,EIF2A,EIF2B1,EIF2S2,EIF3G,EIF3J,EIF4G1,EIF5,HNRNPA1,HRAS,INS,KRAS,MAP2K2,PIK3CG,RAF1,RALA,RPL26L1,RPLP2,RPS14,RPS19,RPS20,RPS25,RPS3A,RPS4X,SHC1,VEGFA</t>
  </si>
  <si>
    <t xml:space="preserve">Acute Phase Response Signaling</t>
  </si>
  <si>
    <t xml:space="preserve">AKT2,ALB,APCS,APOA1,APOA2,C1QC,C1R,C3,C4BPA,C5,CFB,FTL,HAMP,HPX,HRAS,IL1R1,IL1RAP,IL6,ITIH2,JAK2,KRAS,MAP2K2,MAP2K3,NFKB1,NFKBIA,PIK3CG,PLG,RAF1,RALA,RBP1,RBP4,SERPINA1,SERPINA3,SERPIND1,SHC1,SOCS3,TF,TNFRSF11B,TNFRSF1A,TNFRSF1B</t>
  </si>
  <si>
    <t xml:space="preserve">Glioblastoma Multiforme Signaling</t>
  </si>
  <si>
    <t xml:space="preserve">AKT2,CDC42,EGFR,FZD2,FZD5,FZD7,FZD8,HRAS,IGF1,IGF2,KRAS,MAP2K2,NOTUM,PDGFRA,PDGFRB,PDIA3,PIK3CG,PLCD1,PLCG1,RAC3,RAF1,RALA,RHOD,RHOG,RHOQ,SHC1,SHC2,TP53</t>
  </si>
  <si>
    <t xml:space="preserve">G Protein Signaling Mediated by Tubby</t>
  </si>
  <si>
    <t xml:space="preserve">ABL1,CD3G,GNAQ,GNAS,INS,JAK2,MERTK,PLCG1,THRB,VAV1,VAV3</t>
  </si>
  <si>
    <t xml:space="preserve">Cytotoxic T Lymphocyte-mediated Apoptosis of Target Cells</t>
  </si>
  <si>
    <t xml:space="preserve">APAF1,BID,CD3G,DFFA,FADD,FAS,HLA-C,HLA-E</t>
  </si>
  <si>
    <t xml:space="preserve">Sertoli Cell-Germ Cell Junction Signaling Pathway (Enhanced)</t>
  </si>
  <si>
    <t xml:space="preserve">AKT2,ARPC1B,ARPC3,CD2AP,CDC42,CDH2,FSHB,HRAS,IL18RAP,IL1R1,IL1RAP,ITGA6,JUP,KRAS,MAP2K2,MAP2K3,MAP3K10,MMP2,MMP9,NECTIN1,NECTIN2,NFKB1,PIK3CG,PPP2R3A,PPP2R5D,PRKAR1A,PRKAR1B,PRKAR2B,PRKG1,RAC3,RALA,TGFB1,TNFRSF11B,TNFRSF1A,TNFRSF1B</t>
  </si>
  <si>
    <t xml:space="preserve">P2Y Purinergic Receptor Signaling Pathway</t>
  </si>
  <si>
    <t xml:space="preserve">AKT2,CREB3L4,GNAQ,HRAS,KRAS,MAP2K2,NFKB1,NOTUM,PDIA3,PIK3CG,PLCD1,PLCG1,PRKAR1A,PRKAR1B,PRKAR2B,PRKCA,RAF1,RALA</t>
  </si>
  <si>
    <t xml:space="preserve">Clathrin-mediated Endocytosis Signaling</t>
  </si>
  <si>
    <t xml:space="preserve">ALB,AP1B1,AP1S2,AP2B1,APOA1,APOA2,APOD,APOL1,APOM,ARF6,ARPC1B,ARPC3,CD2AP,CDC42,CLTA,CSNK2A1,DAB2,EPHB2,FGF18,FGF7,FGF8,IGF1,INS,LDLR,MET,PIK3CG,RAB4B,RAB5A,RAB7A,RBP4,SERPINA1,SH3GLB1,TF,TFRC,TSG101,VEGFA,VEGFD</t>
  </si>
  <si>
    <t xml:space="preserve">Myelination Signaling Pathway</t>
  </si>
  <si>
    <t xml:space="preserve">ACVRL1,ADAM17,ADAM22,AKT1S1,AKT2,ARF6,BMP10,BMP4,BMP5,BMP6,BMPR1A,BRAF,CDC42,CNTN6,CREB3L4,CYTH1,DAG1,EGFR,ERBB3,FGFR1,FGFR3,FKBP1A,FZD2,FZD5,FZD7,FZD8,HMGCR,HRAS,IGF1,ITGA6,KLK3,KRAS,LINGO1,MAP2K2,MPZ,NFKB1,NOTCH1,NOTCH2,NTRK2,PDGFRA,PDGFRB,PIK3CG,PLCG1,PMP2,PRKAR1A,PRKAR1B,PRKAR2B,RAF1,RALA,SMAD1,SMAD5,YES1</t>
  </si>
  <si>
    <t xml:space="preserve">Sleep NREM Signaling Pathway</t>
  </si>
  <si>
    <t xml:space="preserve">BRAF,CAMK2D,CREB3L4,EGFR,GNAS,HRAS,KRAS,MAP2K2,MAP2K3,PRKAR1A,PRKAR1B,PRKAR2B,PRKCA,RAF1,RALA,YWHAB</t>
  </si>
  <si>
    <t xml:space="preserve">LGI-ADAM interactions</t>
  </si>
  <si>
    <t xml:space="preserve">ADAM22,ADAM23,LGI3,STX1B</t>
  </si>
  <si>
    <t xml:space="preserve">Butyrophilin (BTN) family interactions</t>
  </si>
  <si>
    <t xml:space="preserve">BTN2A1,BTN2A2,BTN3A1,CD209</t>
  </si>
  <si>
    <t xml:space="preserve">D-myo-inositol (1,4,5)-Trisphosphate Biosynthesis</t>
  </si>
  <si>
    <t xml:space="preserve">PIP4K2A,PIP4K2B,PLCD1,PLCG1</t>
  </si>
  <si>
    <t xml:space="preserve">Pyrophosphate hydrolysis</t>
  </si>
  <si>
    <t xml:space="preserve">PPA1,PPA2</t>
  </si>
  <si>
    <t xml:space="preserve">DHCR24 Signaling Pathway</t>
  </si>
  <si>
    <t xml:space="preserve">AKT2,ALB,APOA1,APOA2,APOD,APOL1,APOM,C3,HMGCR,HPX,HRAS,IGF1,KRAS,LCAT,NFKB1,NLGN1,PIK3CG,PRKCA,RALA,RBP4,RXRA,SERPINA1,SOX9,TF,THRB,TP53,VCAM1</t>
  </si>
  <si>
    <t xml:space="preserve">Orexin Signaling Pathway</t>
  </si>
  <si>
    <t xml:space="preserve">ADIPOQ,AKT1S1,AKT2,BMPR1A,GNAQ,GNAS,IL6,NFKB1,NOTUM,PDIA3,PIK3CG,PIP4K2A,PIP4K2B,PLA2G12B,PLCD1,PLCG1,PRKAR1A,PRKAR1B,PRKAR2B,PRKCA,SMAD1,SMAD5,STAR</t>
  </si>
  <si>
    <t xml:space="preserve">Urate Biosynthesis/Inosine 5'-phosphate Degradation</t>
  </si>
  <si>
    <t xml:space="preserve">IMPDH2,NT5C1A,NT5C3A,NT5C3B,NT5E,NT5M</t>
  </si>
  <si>
    <t xml:space="preserve">Retinoid metabolism and transport</t>
  </si>
  <si>
    <t xml:space="preserve">AGRN,AKR1C3,APOA1,APOA2,APOM,GPC1,HSPG2,LDLR,LRP1,PNLIP,RBP1,RBP4</t>
  </si>
  <si>
    <t xml:space="preserve">Nicotine Degradation III</t>
  </si>
  <si>
    <t xml:space="preserve">ADH7,B3GAT3,CYP3A4,LARGE1,UGT1A6</t>
  </si>
  <si>
    <t xml:space="preserve">G Beta Gamma Signaling</t>
  </si>
  <si>
    <t xml:space="preserve">AKT2,BTK,CDC42,EGFR,GNAQ,GNAS,HRAS,KRAS,PIK3CG,PLCG1,PRKAR1A,PRKAR1B,PRKAR2B,PRKCA,RAF1,RALA,SHC1</t>
  </si>
  <si>
    <t xml:space="preserve">ID1 Signaling Pathway</t>
  </si>
  <si>
    <t xml:space="preserve">ACVRL1,AKT2,ATF6,BCL2L1,BMP4,BMPR1A,BRAF,CUL3,EGFR,FGFR1,FGFR3,GDF2,HRAS,IGF2,IL6,KRAS,LIF,MMP2,MMP9,NFKB1,PARK7,PIK3CG,PLXNB2,RAF1,RALA,SEMA4C,SMAD1,SMAD5,TGFB1,TGFBR3,TNFRSF11B,TNFRSF1A,TNFRSF1B,TP53,VEGFA,VEGFD,YES1</t>
  </si>
  <si>
    <t xml:space="preserve">Interferon gamma signaling</t>
  </si>
  <si>
    <t xml:space="preserve">CAMK2D,GBP1,HLA-C,HLA-E,IFNGR1,IFNGR2,IRF4,IRF6,IRF9,JAK2,OAS1,PTPN1,PTPN2,SOCS3,VCAM1</t>
  </si>
  <si>
    <t xml:space="preserve">Eukaryotic Translation Termination</t>
  </si>
  <si>
    <t xml:space="preserve">RPL26L1,RPLP2,RPS14,RPS19,RPS20,RPS25,RPS3A,RPS4X,TRMT112</t>
  </si>
  <si>
    <t xml:space="preserve">Caveolar-mediated Endocytosis Signaling</t>
  </si>
  <si>
    <t xml:space="preserve">ABL1,ALB,CD48,CD55,DYRK3,EGFR,HLA-C,HLA-E,INS,ITGA6,PRKCA,PTPN1,RAB5A</t>
  </si>
  <si>
    <t xml:space="preserve">Transcriptional regulation by RUNX2</t>
  </si>
  <si>
    <t xml:space="preserve">ABL1,AKT2,CBFB,COL1A1,LGALS3,PPM1D,SMAD1,SOX9,UCMA,YAP1,YES1</t>
  </si>
  <si>
    <t xml:space="preserve">IL-15 Signaling</t>
  </si>
  <si>
    <t xml:space="preserve">AKT1S1,AKT2,BCL2L1,CSF2,HRAS,IGHD,IGHG2,IL2RB,IL5RA,JAK2,KRAS,MAP2K2,NFKB1,PIK3CG,RAC3,RAF1,RALA,SHC1,TYK2</t>
  </si>
  <si>
    <t xml:space="preserve">eNOS Signaling</t>
  </si>
  <si>
    <t xml:space="preserve">AKT2,CCNA1,CNGB1,FLT1,FLT4,GNAQ,GNAS,HSPA1A/HSPA1B,HSPA9,PIK3CG,PLCG1,PRKAR1A,PRKAR1B,PRKAR2B,PRKCA,PRKG1,STUB1,VEGFA,VEGFD</t>
  </si>
  <si>
    <t xml:space="preserve">DAG and IP3 signaling</t>
  </si>
  <si>
    <t xml:space="preserve">AHCYL1,CAMK2D,CAMKK1,PLCG1,PRKAR1A,PRKAR1B,PRKAR2B,PRKCA</t>
  </si>
  <si>
    <t xml:space="preserve">Collagen chain trimerization</t>
  </si>
  <si>
    <t xml:space="preserve">COL11A2,COL13A1,COL1A1,COL23A1,COL3A1,COL5A1,COL6A1,COL6A2</t>
  </si>
  <si>
    <t xml:space="preserve">Signaling by Erythropoietin</t>
  </si>
  <si>
    <t xml:space="preserve">EPOR,HRAS,JAK2,KRAS,PIK3CG,PLCG1,SHC1,VAV1</t>
  </si>
  <si>
    <t xml:space="preserve">PPARα/RXRα Activation</t>
  </si>
  <si>
    <t xml:space="preserve">ADIPOQ,APOA1,APOA2,GNAQ,GNAS,HRAS,IL18RAP,IL1R1,IL1RAP,IL6,INS,JAK2,KRAS,MAP2K2,MAP2K3,NFKB1,NFKBIA,NOTUM,PDIA3,PLCD1,PLCG1,PRKAR1A,PRKAR1B,PRKAR2B,PRKCA,RAF1,RALA,RXRA,SHC1,TGFB1,TGFBR3</t>
  </si>
  <si>
    <t xml:space="preserve">NCAM signaling for neurite out-growth</t>
  </si>
  <si>
    <t xml:space="preserve">AGRN,CNTN2,COL3A1,COL5A1,COL6A1,COL6A2,FGFR1,GFRA2,HRAS,KRAS,NCAN,SPTAN1</t>
  </si>
  <si>
    <t xml:space="preserve">Complement System</t>
  </si>
  <si>
    <t xml:space="preserve">C1QC,C1R,C3,C4BPA,C5,C7,CD46,CD55,CFB,CR1</t>
  </si>
  <si>
    <t xml:space="preserve">Gα12/13 Signaling</t>
  </si>
  <si>
    <t xml:space="preserve">AKT2,BTK,CDC42,CDH11,CDH13,CDH15,CDH2,CDH4,CDH5,CDH6,HRAS,KRAS,MAP2K2,MYL12A,MYL6,MYL9,NFKB1,NFKBIA,PIK3CG,RAF1,RALA,TEC,VAV1,VAV3</t>
  </si>
  <si>
    <t xml:space="preserve">Regulation of the Epithelial-Mesenchymal Transition Pathway</t>
  </si>
  <si>
    <t xml:space="preserve">ADAM17,AKT2,BRAF,CDH2,EGFR,FGF18,FGF7,FGF8,FGFR1,FGFR3,FZD2,FZD5,FZD7,FZD8,HRAS,JAG1,JAK2,KRAS,MAP2K2,MAP2K3,MET,MMP2,MMP9,NFKB1,NOTCH1,NOTCH2,NOTCH3,PDGFRB,PIK3CG,RAF1,RALA,TGFB1,TYK2</t>
  </si>
  <si>
    <t xml:space="preserve">Integration of energy metabolism</t>
  </si>
  <si>
    <t xml:space="preserve">ADIPOQ,AHCYL1,GNAQ,GNAS,INS,PPP2R5D,PRKAR1A,PRKAR1B,PRKAR2B,PRKCA,VAMP2</t>
  </si>
  <si>
    <t xml:space="preserve">Eukaryotic Translation Elongation</t>
  </si>
  <si>
    <t xml:space="preserve">EEF1A1,RPL26L1,RPLP2,RPS14,RPS19,RPS20,RPS25,RPS3A,RPS4X</t>
  </si>
  <si>
    <t xml:space="preserve">Human Embryonic Stem Cell Pluripotency</t>
  </si>
  <si>
    <t xml:space="preserve">ACVRL1,AKT2,BMP10,BMP4,BMP5,BMP6,BMPR1A,BRAF,CRYGA,FGFR1,FGFR3,FZD2,FZD5,FZD7,FZD8,HRAS,INHBA,JAK2,KLK3,KRAS,LIF,MAP2K2,MAP2K3,NODAL,NOG,NTRK2,PDGFRA,PDGFRB,PIK3CG,PRKCA,RAF1,RALA,SMAD1,SMAD5,TFCP2L1,TGFB1,TYK2</t>
  </si>
  <si>
    <t xml:space="preserve">Wound Healing Signaling Pathway</t>
  </si>
  <si>
    <t xml:space="preserve">CERT1,CMA1,COL11A2,COL13A1,COL1A1,COL23A1,COL3A1,COL5A1,COL6A1,COL6A2,CSF2,EGFR,FGF7,HRAS,IFNGR1,IFNGR2,IL18RAP,IL1R1,IL1RAP,IL3,IL5,IL6,ITGA6,JAK2,KRAS,LEP,LIF,MAP2K2,MAP2K3,MMP10,MMP9,MST1,NFKB1,NFKBIA,PRKCA,RAF1,RALA,SHC1,SHC2,TGFB1,TGFBR3,TNFRSF11B,TNFRSF1A,TNFRSF1B,TNFSF13B,TYK2,VEGFA,VEGFD</t>
  </si>
  <si>
    <t xml:space="preserve">Cell junction organization</t>
  </si>
  <si>
    <t xml:space="preserve">ANG,CADM1,CADM2,CDH11,CDH13,CDH15,CDH2,CDH4,CDH5,CDH6,ITGA6,JUP,NECTIN1,NECTIN2</t>
  </si>
  <si>
    <t xml:space="preserve">Thrombin Signaling</t>
  </si>
  <si>
    <t xml:space="preserve">AKT2,ARHGEF10,ARHGEF25,CAMK1,CAMK2D,CDC42,EGFR,GNAQ,GNAS,HRAS,KRAS,MAP2K2,MYL12A,MYL6,MYL9,NFKB1,NOTUM,PDIA3,PIK3CG,PLCD1,PLCG1,PRKCA,RAC3,RAF1,RALA,RHOD,RHOG,RHOQ,SHC1</t>
  </si>
  <si>
    <t xml:space="preserve">Immunogenic Cell Death Signaling Pathway</t>
  </si>
  <si>
    <t xml:space="preserve">ATG5,BECN1,CXCL10,EIF2A,FADD,HSPA1A/HSPA1B,HSPA9,IFNAR1,IFNGR1,IFNGR2,IL6,LRP1,NFKB1,PDIA3,TLR3,TNFRSF11B,TNFRSF1A,TNFRSF1B</t>
  </si>
  <si>
    <t xml:space="preserve">Mouse Embryonic Stem Cell Pluripotency</t>
  </si>
  <si>
    <t xml:space="preserve">AKT2,BMP4,BMPR1A,FZD2,FZD5,FZD7,FZD8,HRAS,JAK2,KRAS,LIF,MAP2K2,PIK3CG,RAF1,RALA,SMAD1,SMAD5,TP53,TYK2</t>
  </si>
  <si>
    <t xml:space="preserve">PD-1, PD-L1 cancer immunotherapy pathway</t>
  </si>
  <si>
    <t xml:space="preserve">AKT2,BCL2L1,CD28,CSNK2A1,HLA-C,HLA-E,IFNGR1,IFNGR2,IL2RB,JAK2,PDCD1LG2,PIK3CG,PLCG1,TGFB1,TNFRSF11B,TNFRSF1A,TNFRSF1B,TYK2,YAP1</t>
  </si>
  <si>
    <t xml:space="preserve">GP6 Signaling Pathway</t>
  </si>
  <si>
    <t xml:space="preserve">ADAM10,AKT2,APBB1IP,BTK,CERT1,COL11A2,COL13A1,COL1A1,COL23A1,COL3A1,COL5A1,COL6A1,COL6A2,PIK3CG,PLCG1,PRKCA,RHOG,VAV1,VAV3</t>
  </si>
  <si>
    <t xml:space="preserve">Sulfur amino acid metabolism</t>
  </si>
  <si>
    <t xml:space="preserve">AHCY,ETHE1,MPST,SUOX,TSTD1</t>
  </si>
  <si>
    <t xml:space="preserve">Signaling by Type 1 Insulin-like Growth Factor 1 Receptor (IGF1R)</t>
  </si>
  <si>
    <t xml:space="preserve">HRAS,IGF1,IGF2,KRAS,SHC1</t>
  </si>
  <si>
    <t xml:space="preserve">Formation of paraxial mesoderm</t>
  </si>
  <si>
    <t xml:space="preserve">BMP4,DLL1,FGFR1,NOG,NOTCH1</t>
  </si>
  <si>
    <t xml:space="preserve">Nicotine Degradation II</t>
  </si>
  <si>
    <t xml:space="preserve">Notch Signaling</t>
  </si>
  <si>
    <t xml:space="preserve">ADAM17,CNTN1,DLL1,DLL4,JAG1,NOTCH1,NOTCH2,NOTCH3</t>
  </si>
  <si>
    <t xml:space="preserve">Induction of Apoptosis by HIV1</t>
  </si>
  <si>
    <t xml:space="preserve">APAF1,BCL2L1,BID,BIRC2,DFFA,FADD,FAS,NFKB1,NFKBIA,TNFRSF11B,TNFRSF1A,TNFRSF1B,TP53</t>
  </si>
  <si>
    <t xml:space="preserve">Granulocyte Adhesion and Diapedesis</t>
  </si>
  <si>
    <t xml:space="preserve">C5,CCL15,CCL18,CCL23,CCL26,CCL27,CCL3,CCL4L1/CCL4L2,CCL7,CCL8,CDH5,CXCL1,CXCL10,CXCL12,ICAM2,IL18RAP,IL1R1,IL1RAP,MMP10,MMP12,MMP16,MMP2,MMP9,SELPLG,THY1,TNFRSF11B,TNFRSF1A,TNFRSF1B,VCAM1,XCL1</t>
  </si>
  <si>
    <t xml:space="preserve">Gap Junction Signaling</t>
  </si>
  <si>
    <t xml:space="preserve">AKT2,CCN3,CDH2,CREB3L4,CSNK1G2,EGFR,GJD2,GNAQ,GNAS,HRAS,HTR2A,IGF1,KRAS,MAP2K2,NFKB1,NOTUM,PDGFRA,PDGFRB,PDIA3,PIK3CG,PLA2G12B,PLCD1,PLCG1,PRKAR1A,PRKAR1B,PRKAR2B,PRKCA,PRKG1,RAF1,RALA,SMAD1,SMAD5,TGFB1,TNFRSF11B,TNFRSF1A,TNFRSF1B</t>
  </si>
  <si>
    <t xml:space="preserve">CLEAR Signaling Pathway</t>
  </si>
  <si>
    <t xml:space="preserve">AKT1S1,AKT2,BECN1,BMP6,BMPR1A,CREB3L4,CTSB,CTSD,EGFR,FGFR1,FGFR3,FLT1,FLT4,GBA1,GNS,HRAS,IGF1,KRAS,LAMTOR3,MAP4K3,NAGLU,NAGPA,NTRK2,PDGFRA,PDGFRB,PLCG1,PPP2R3A,PPP2R5D,PRKCA,RAB7A,RALA,RXRA,STUB1,TGFB1,TGFBR3,TLR10,TLR3,TNFRSF11B,TNFRSF1A,TNFRSF1B,TP53,VEGFA,YWHAB</t>
  </si>
  <si>
    <t xml:space="preserve">GABAergic Receptor Signaling Pathway (Enhanced)</t>
  </si>
  <si>
    <t xml:space="preserve">ALDH5A1,NLGN1,NLGN2,NLGN3,NLGN4X,NLGN4Y,NRXN1,NRXN3,PRKAR1A,PRKAR1B,PRKAR2B</t>
  </si>
  <si>
    <t xml:space="preserve">Interleukin-2 family signaling</t>
  </si>
  <si>
    <t xml:space="preserve">CSF2,CSF2RB,HAVCR2,IL2RB,IL3,IL3RA,IL5,IL5RA,INPP5F,JAK2,SHC1</t>
  </si>
  <si>
    <t xml:space="preserve">PXR/RXR Activation</t>
  </si>
  <si>
    <t xml:space="preserve">AKT2,CES3,CYP3A4,GSTA1,HMGCS2,IL6,INS,PRKAR1A,PRKAR1B,PRKAR2B,RXRA</t>
  </si>
  <si>
    <t xml:space="preserve">Role of IL-17F in Allergic Inflammatory Airway Diseases</t>
  </si>
  <si>
    <t xml:space="preserve">CCL7,CREB3L4,CSF2,CXCL1,CXCL10,IGF1,IL17RA,IL6,MAP2K2,NFKB1,RAF1</t>
  </si>
  <si>
    <t xml:space="preserve">SPINK1 General Cancer Pathway</t>
  </si>
  <si>
    <t xml:space="preserve">AKT2,EGFR,HRAS,IL6,JAK2,KRAS,MAP2K2,PIK3CG,RAF1,RALA,TYK2</t>
  </si>
  <si>
    <t xml:space="preserve">Syndecan interactions</t>
  </si>
  <si>
    <t xml:space="preserve">COL1A1,COL3A1,COL5A1,ITGA6,PRKCA,TGFB1,TNC</t>
  </si>
  <si>
    <t xml:space="preserve">RHO GTPases Activate WASPs and WAVEs</t>
  </si>
  <si>
    <t xml:space="preserve">ABL1,ARPC1B,ARPC3,BRK1,BTK,CDC42,WAS</t>
  </si>
  <si>
    <t xml:space="preserve">NAD Signaling Pathway</t>
  </si>
  <si>
    <t xml:space="preserve">AKT2,BMP6,BST1,HMGCS2,HSPD1,IGF1,INS,NFKB1,NMNAT1,NT5E,NUDT12,PIK3CG,POLR2F,POLR2J,SIRT2,SIRT3,SIRT5,TGFB1,TP53,VEGFA</t>
  </si>
  <si>
    <t xml:space="preserve">Estrogen Receptor Signaling</t>
  </si>
  <si>
    <t xml:space="preserve">AKT2,CREB3L4,EGFR,EIF2B1,FOXO4,GNAQ,GNAS,HRAS,IGF1,IGF2,JAK2,KRAS,LEP,MAP2K2,MED10,MMP10,MMP12,MMP16,MMP2,MMP9,MYL12A,MYL6,MYL9,NFKB1,NOTCH1,NOTUM,PDIA3,PIK3CG,PLCD1,PLCG1,PRKAR1A,PRKAR1B,PRKAR2B,PRKCA,RAF1,RALA,RBFOX2,SHC1,SHC2,SRA1,TFAM,TP53,TYK2,VEGFA,VEGFD</t>
  </si>
  <si>
    <t xml:space="preserve">Natural Killer Cell Signaling</t>
  </si>
  <si>
    <t xml:space="preserve">AKT2,CD48,CDC42,COL11A2,COL1A1,COL3A1,HLA-C,HLA-E,HRAS,HSPA1A/HSPA1B,HSPA9,IL18RAP,IL2RB,JAK2,KIR2DL1/KIR2DL3,KLRC1,KLRC3,KRAS,MAP2K2,MAP2K3,MAP3K10,MICA,MICB,NCR1,NECTIN2,NFKB1,PIK3CG,PLCG1,RAC3,RAF1,RALA,SIGLEC7,TYK2,VAV1,VAV3,WAS</t>
  </si>
  <si>
    <t xml:space="preserve">Activin Inhibin Signaling Pathway</t>
  </si>
  <si>
    <t xml:space="preserve">AKT2,BAMBI,BMPR1A,CCNA1,COL1A1,EPOR,FSHB,FSTL3,HAMP,IGHG2,IL18RAP,IL1R1,IL1RAP,IL6,INHA,INHBA,KL,MAP2K2,MAP2K3,MMP2,NFKB1,NFKBIA,PAX8,PIK3CG,PNPLA2,PTGS2,SKIL,SMAD1,SMAD5,TGFB1,TGFBR3,TLR10,TLR3,TNFRSF11B,TNFRSF1A,TNFRSF1B,TNFSF13B</t>
  </si>
  <si>
    <t xml:space="preserve">Molecular Mechanisms of Cancer</t>
  </si>
  <si>
    <t xml:space="preserve">ABL1,ACVRL1,ADGRB1,ADGRE2,ADGRE5,ADGRG5,ADGRL3,AKT2,APAF1,ARHGEF10,BCL2L1,BID,BIRC2,BMP10,BMP4,BMP5,BMP6,BMPR1A,BRAF,CALCR,CAMK2D,CDC25A,CDC42,CSF2RB,FADD,FAS,FZD2,FZD5,FZD7,FZD8,GNAQ,GNAS,HRAS,HTR2A,HTR7,IFNAR1,IGF1,IL11RA,IL17RA,IL17RD,IL17RE,IL18RAP,IL1R1,IL22RA2,IL27RA,IL2RB,IL3RA,IL5RA,ITGA6,JAK2,KRAS,LAMTOR3,LRP1,MAP2K2,MAP2K3,MMP10,MMP12,MMP16,MMP2,MMP9,MRE11,NFKB1,NFKBIA,NOTCH1,PIK3CG,PRKAR1A,PRKAR1B,PRKAR2B,PRKCA,RAC3,RAF1,RALA,RHOD,RHOG,RHOQ,SHC1,SHC2,SMAD1,SMAD5,TGFB1,TP53,TYK2,UTS2R,VEGFA</t>
  </si>
  <si>
    <t xml:space="preserve">Insulin Receptor Signaling</t>
  </si>
  <si>
    <t xml:space="preserve">AKT2,EIF2B1,FOXO4,HRAS,INPP5F,INS,JAK2,KRAS,MAP2K2,PIK3CG,PRKAR1A,PRKAR1B,PRKAR2B,PTPN1,RAF1,RALA,RHOQ,SHC1,SOCS3,STX4,TRIP10,VAMP2</t>
  </si>
  <si>
    <t xml:space="preserve">Integrin cell surface interactions</t>
  </si>
  <si>
    <t xml:space="preserve">AGRN,BSG,COL13A1,COL1A1,COL23A1,COL3A1,COL5A1,COL6A1,COL6A2,HSPG2,IBSP,ICAM2,ICAM4,ITGA6,LUM,TNC,VCAM1</t>
  </si>
  <si>
    <t xml:space="preserve">Nonsense-Mediated Decay (NMD)</t>
  </si>
  <si>
    <t xml:space="preserve">EIF4G1,NCBP1,RPL26L1,RPLP2,RPS14,RPS19,RPS20,RPS25,RPS3A,RPS4X</t>
  </si>
  <si>
    <t xml:space="preserve">MTOR signalling</t>
  </si>
  <si>
    <t xml:space="preserve">AKT1S1,AKT2,EIF4G1,FKBP1A,LAMTOR3,YWHAB</t>
  </si>
  <si>
    <t xml:space="preserve">S100 Family Signaling Pathway</t>
  </si>
  <si>
    <t xml:space="preserve">ADAM10,ADGRB1,ADGRE2,ADGRE5,ADGRG5,ADGRL3,AKT2,ARNT,ATP5PO,BRAF,BSG,BTC,CALCR,CAMK2D,CCL3,CREB3L4,CRYGA,CTSD,EGFR,FGFR1,FGFR3,FZD2,FZD5,FZD7,FZD8,HTR2A,HTR7,IGHG2,IL6,KLK3,MAP2K2,MAP2K3,MMP10,MMP12,MMP16,MMP2,MMP9,NFKB1,NOTUM,NTRK2,PDIA3,PIK3CG,PLA2G12B,PLCD1,PLCG1,PLG,PRKAR1A,PRKAR1B,PRKAR2B,PRKCA,RAC3,RAF1,RTKN,S100A11,S100A4,S100A6,S100A7,S100P,SMAD1,SMAD5,TBK1,TGFB1,TP53,TPM1,TPM3,TPM4,TYK2,UTS2R,VCAM1,VEGFA,VEGFD</t>
  </si>
  <si>
    <t xml:space="preserve">Netrin Signaling</t>
  </si>
  <si>
    <t xml:space="preserve">AKT2,ARPC1B,ARPC3,CAMK2D,CDC42,DCC,DSCAM,MAP2K2,NAPG,NCK2,NEO1,NFKB1,PGK1,PIK3CG,PLCG1,PRKAR1A,PRKAR1B,PRKAR2B,PRKCA,PRKG1,RAC3,STX1B,TRIM9,UNC5B,UNC5D,VAMP2</t>
  </si>
  <si>
    <t xml:space="preserve">mTOR Signaling</t>
  </si>
  <si>
    <t xml:space="preserve">AKT1S1,AKT2,CDC42,EIF3G,EIF3J,EIF4EBP2,EIF4G1,FKBP1A,HRAS,INS,KRAS,PIK3CG,PPP2R3A,PPP2R5D,PRKCA,RAC3,RALA,RHOD,RHOG,RHOQ,RPS14,RPS19,RPS20,RPS25,RPS3A,RPS4X,VEGFA,VEGFD</t>
  </si>
  <si>
    <t xml:space="preserve">BMP signaling pathway</t>
  </si>
  <si>
    <t xml:space="preserve">ACVRL1,BMP10,BMP4,BMP5,BMP6,BMPR1A,HRAS,KRAS,MAGED1,MAP2K2,NFKB1,NOG,PRKAR1A,PRKAR1B,PRKAR2B,RAF1,RALA,SMAD1,SMAD5</t>
  </si>
  <si>
    <t xml:space="preserve">Role of Tissue Factor in Cancer</t>
  </si>
  <si>
    <t xml:space="preserve">AKT2,BCL2L1,BRAF,CCN1,CSF1,CSF2,CXCL1,EGFR,F10,FLT1,FLT4,GNAQ,HRAS,ITGA6,JAK2,KRAS,MAP2K2,MAP2K3,MET,MMP2,MMP9,NFKB1,PIK3CG,PLAUR,PPP2R3A,PPP2R5D,PRKCA,PTGS2,RAF1,RALA,TGFB1,TGFBR3,TNFRSF11B,TNFRSF1A,TNFRSF1B,TP53,VEGFA,YES1</t>
  </si>
  <si>
    <t xml:space="preserve">PI Metabolism</t>
  </si>
  <si>
    <t xml:space="preserve">ARF1,ARF3,FIG4,INPP5E,INPP5F,PIK3CG,PIP4K2A,PIP4K2B,RAB14,RAB5A,VAC14</t>
  </si>
  <si>
    <t xml:space="preserve">Oxytocin in Brain Signaling Pathway</t>
  </si>
  <si>
    <t xml:space="preserve">ADCYAP1,AKT2,CAMKK1,CREB3L4,EGFR,EIF2A,GNAQ,HRAS,IL6,KRAS,LCAT,MAP2K2,NFKB1,NLRP1,NLRP10,PIK3CG,PLA2G12B,PNPLA2,PRKCA,PTGS2,PTPN1,RAF1,RALA</t>
  </si>
  <si>
    <t xml:space="preserve">Signaling by NTRK3 (TRKC)</t>
  </si>
  <si>
    <t xml:space="preserve">HRAS,KRAS,PLCG1,PTPRS,SHC1</t>
  </si>
  <si>
    <t xml:space="preserve">RAS processing</t>
  </si>
  <si>
    <t xml:space="preserve">BCL2L1,FNTA,HRAS,KRAS,PDE6D</t>
  </si>
  <si>
    <t xml:space="preserve">Hematopoiesis from Multipotent Stem Cells</t>
  </si>
  <si>
    <t xml:space="preserve">CSF1,CSF2,IL3,IL5,THPO</t>
  </si>
  <si>
    <t xml:space="preserve">Guanosine Nucleotides Degradation III</t>
  </si>
  <si>
    <t xml:space="preserve">NT5C1A,NT5C3A,NT5C3B,NT5E,NT5M</t>
  </si>
  <si>
    <t xml:space="preserve">Semaphorin Neuronal Repulsive Signaling Pathway</t>
  </si>
  <si>
    <t xml:space="preserve">ACAN,AKT2,ITGA6,MAP2K2,MAP2K3,MICAL1,MYL12A,MYL6,MYL9,NCAN,NRP1,PDE4A,PIK3CG,PLCG1,PLXND1,PRKAR1A,PRKAR1B,PRKAR2B,PRKG1,SEMA3E,SEMA5A,SEMA6A,SEMA6B,SEMA6D,TP53</t>
  </si>
  <si>
    <t xml:space="preserve">α-Adrenergic Signaling</t>
  </si>
  <si>
    <t xml:space="preserve">GNAQ,GNAS,HRAS,KRAS,MAP2K2,PLCG1,PRKAR1A,PRKAR1B,PRKAR2B,PRKCA,RAF1,RALA</t>
  </si>
  <si>
    <t xml:space="preserve">Factors Promoting Cardiogenesis in Vertebrates</t>
  </si>
  <si>
    <t xml:space="preserve">ACVRL1,BMP10,BMP4,BMP5,BMP6,BMPR1A,CAMK2D,CER1,CREB3L4,FZD2,FZD5,FZD7,FZD8,LRP1,NODAL,NOG,NOTUM,NPPA,PDIA3,PLCD1,PLCG1,PRKCA,SMAD1,SMAD5,TGFB1,TGFBR3</t>
  </si>
  <si>
    <t xml:space="preserve">Signaling by NOTCH3</t>
  </si>
  <si>
    <t xml:space="preserve">ADAM10,DLL1,DLL4,EGFR,JAG1,NOTCH1,NOTCH3,PLXND1,WWP2</t>
  </si>
  <si>
    <t xml:space="preserve">Virus Entry via Endocytic Pathways</t>
  </si>
  <si>
    <t xml:space="preserve">ABL1,AP1B1,AP1S2,AP2B1,CD55,CDC42,CLTA,HLA-C,HLA-E,HRAS,KRAS,PIK3CG,PLCG1,PRKCA,RAC3,RALA,TFRC</t>
  </si>
  <si>
    <t xml:space="preserve">Myogenesis</t>
  </si>
  <si>
    <t xml:space="preserve">ABL1,BOC,CDC42,CDH15,CDH2,CDH4,NEO1</t>
  </si>
  <si>
    <t xml:space="preserve">Interleukin-3, Interleukin-5 and GM-CSF signaling</t>
  </si>
  <si>
    <t xml:space="preserve">CSF2,CSF2RB,IL2RB,IL3,IL3RA,IL5,IL5RA,INPP5F,JAK2,SHC1,TEC,VAV1,YES1</t>
  </si>
  <si>
    <t xml:space="preserve">Phagosome Formation</t>
  </si>
  <si>
    <t xml:space="preserve">ADGRB1,ADGRE2,ADGRE5,ADGRG5,ADGRL3,AKT2,AP1B1,AP1S2,APBB1IP,ARF6,ARPC1B,ARPC3,C3,CALCR,CD14,CD209,CDC42,COLEC12,CR1,FCAMR,FZD2,FZD5,FZD7,FZD8,HRAS,HTR2A,HTR7,IGHG2,ITGA6,KRAS,LCAT,MAP2K2,MAP2K3,MRC1,MRC2,MSR1,MYL12A,MYL6,MYL9,PIK3CG,PIP4K2A,PIP4K2B,PLA2G12B,PLCG1,PNPLA2,PRKCA,RAC3,RAF1,RALA,SCARA3,TLN2,TLR10,TLR3,UTS2R,VAV1,VAV3,WAS,YES1</t>
  </si>
  <si>
    <t xml:space="preserve">Role of JAK family kinases in IL-6-type Cytokine Signaling</t>
  </si>
  <si>
    <t xml:space="preserve">ADAM10,ADAM17,BCL2L1,CTF1,IL11RA,IL27RA,IL6,JAK2,LIF,SERPINA1,SERPINA12,SERPINA3,SERPINA6,SERPINA9,SOCS3,TGFB1,TIMP1,TYK2,VEGFA,VEGFD</t>
  </si>
  <si>
    <t xml:space="preserve">DAP12 interactions</t>
  </si>
  <si>
    <t xml:space="preserve">BTK,HLA-C,HLA-E,HRAS,KRAS,PLCG1,SHC1,SIGLEC14,SIRPB1,VAV3</t>
  </si>
  <si>
    <t xml:space="preserve">Mitochondrial Fatty Acid Beta-Oxidation</t>
  </si>
  <si>
    <t xml:space="preserve">DECR1,ECI1,HADH,THEM4</t>
  </si>
  <si>
    <t xml:space="preserve">Eicosanoid Signaling</t>
  </si>
  <si>
    <t xml:space="preserve">AKR1C3,AKT2,AP1B1,AP1S2,BRAF,CREB3L4,EGFR,GNAQ,GNAS,HPGD,HPGDS,HRAS,KRAS,LCAT,MAP2K2,MAPKAPK5,MMP2,NFKB1,NOTUM,PDIA3,PIK3CG,PLA2G12B,PLCD1,PLCG1,PNPLA2,PRKAR1A,PRKAR1B,PRKAR2B,PRKCA,PTGS2,RAF1,RALA,SOX9,VEGFA,VEGFD</t>
  </si>
  <si>
    <t xml:space="preserve">IL-8 Signaling</t>
  </si>
  <si>
    <t xml:space="preserve">AKT2,ANGPT2,AZU1,BCL2L1,BRAF,CDC42,CXCL1,EGFR,FLT1,FLT4,GNAQ,GNAS,HRAS,KRAS,MAP2K2,MMP2,MMP9,MYL9,NFKB1,NFKBIA,PIK3CG,PRKCA,PTGS2,RAC3,RAF1,RALA,RHOD,RHOG,RHOQ,VCAM1,VEGFA,VEGFD</t>
  </si>
  <si>
    <t xml:space="preserve">Production of Nitric Oxide and Reactive Oxygen Species in Macrophages</t>
  </si>
  <si>
    <t xml:space="preserve">AKT2,ALB,APOA1,APOA2,APOD,APOL1,APOM,CDC42,IFNGR1,IFNGR2,JAK2,MAP3K10,NCF4,NFKB1,NFKBIA,PIK3CG,PLCG1,PPP2R3A,PPP2R5D,PRKCA,RAC3,RBP4,RHOD,RHOG,RHOQ,SERPINA1,SIRPA,TNFRSF11B,TNFRSF1A,TNFRSF1B,TYK2</t>
  </si>
  <si>
    <t xml:space="preserve">Signaling by EGFR</t>
  </si>
  <si>
    <t xml:space="preserve">ADAM10,ADAM17,BTC,CDC42,EGFR,EPS15L1,HRAS,KRAS,LRIG1,PLCG1,SHC1</t>
  </si>
  <si>
    <t xml:space="preserve">Binding and Uptake of Ligands by Scavenger Receptors</t>
  </si>
  <si>
    <t xml:space="preserve">ALB,APOA1,APOL1,COL1A1,COL3A1,COLEC12,FTL,HPX,HYOU1,LRP1,MSR1</t>
  </si>
  <si>
    <t xml:space="preserve">Synaptic Long Term Potentiation</t>
  </si>
  <si>
    <t xml:space="preserve">CAMK2D,CREB3L4,GNAQ,HRAS,KRAS,MAP2K2,NOTUM,PDIA3,PLCD1,PLCG1,PRKAR1A,PRKAR1B,PRKAR2B,PRKCA,RAF1,RALA</t>
  </si>
  <si>
    <t xml:space="preserve">L1CAM interactions</t>
  </si>
  <si>
    <t xml:space="preserve">ALCAM,AP2B1,CLTA,CNTN1,CNTN2,CNTN6,CSNK2A1,EGFR,EPHB2,FGFR1,MAP2K2,NCAN,NRP1,SCN2B,SCN3B,SPTAN1</t>
  </si>
  <si>
    <t xml:space="preserve">VEGF Family Ligand-Receptor Interactions</t>
  </si>
  <si>
    <t xml:space="preserve">AKT2,FLT1,FLT4,HRAS,KRAS,MAP2K2,NRP1,PIK3CG,PLA2G12B,PLCG1,PRKCA,RAF1,RALA,SHC1,VEGFA,VEGFD</t>
  </si>
  <si>
    <t xml:space="preserve">Translocation of SLC2A4 (GLUT4) to the plasma membrane</t>
  </si>
  <si>
    <t xml:space="preserve">AKT2,EXOC7,RAB14,RALA,RHOQ,STX4,VAMP2,YWHAB</t>
  </si>
  <si>
    <t xml:space="preserve">rRNA modification in the mitochondrion</t>
  </si>
  <si>
    <t xml:space="preserve">MRM1,TFB1M</t>
  </si>
  <si>
    <t xml:space="preserve">NFE2L2 regulating TCA cycle genes</t>
  </si>
  <si>
    <t xml:space="preserve">IDH1,ME1</t>
  </si>
  <si>
    <t xml:space="preserve">DNA Double-Strand Break Repair by Homologous Recombination</t>
  </si>
  <si>
    <t xml:space="preserve">ABL1,MRE11</t>
  </si>
  <si>
    <t xml:space="preserve">Coenzyme A Biosynthesis</t>
  </si>
  <si>
    <t xml:space="preserve">COASY,PPCDC</t>
  </si>
  <si>
    <t xml:space="preserve">Phenylethylamine Degradation I</t>
  </si>
  <si>
    <t xml:space="preserve">AOC2,AOC3</t>
  </si>
  <si>
    <t xml:space="preserve">Autism Signaling Pathway</t>
  </si>
  <si>
    <t xml:space="preserve">AKT1S1,AKT2,ALDH5A1,BRAF,CAMK2D,CAMKK1,CSF2,DLD,FZD2,FZD5,FZD7,FZD8,HLA-C,HLA-E,HRAS,IGF1,IGF2,IL3,IL5,IL6,KRAS,LEP,LIF,MAP2K2,MECP2,MET,NLGN1,NLGN2,NLGN3,NLGN4X,NLGN4Y,NRXN1,NTRK2,PIK3CG,PRKAR1A,PRKAR1B,PRKAR2B,RAF1,RALA,RXRA,TGFB1,TNFSF13B,UBE3A</t>
  </si>
  <si>
    <t xml:space="preserve">Purine Nucleotides Degradation II (Aerobic)</t>
  </si>
  <si>
    <t xml:space="preserve">Rap1 signalling</t>
  </si>
  <si>
    <t xml:space="preserve">PRKG1,RAF1,YWHAB</t>
  </si>
  <si>
    <t xml:space="preserve">Bile Acid Biosynthesis, Neutral Pathway</t>
  </si>
  <si>
    <t xml:space="preserve">AKR1C3,CYP3A4,SCP2</t>
  </si>
  <si>
    <t xml:space="preserve">Acetylcholine Receptor Signaling Pathway</t>
  </si>
  <si>
    <t xml:space="preserve">ACHE,ADAM10,ADAM17,AKT2,CAMK2D,CREB3L4,GNAQ,IL6,JAK2,KEAP1,NFKB1,NOTUM,PDIA3,PIK3CG,PLCD1,PLCG1,PRKAR1A,PRKAR1B,PRKAR2B,PRKCA</t>
  </si>
  <si>
    <t xml:space="preserve">NF-κB Signaling</t>
  </si>
  <si>
    <t xml:space="preserve">AKT2,BMP4,BMPR1A,BRAF,CD3G,CSNK2A1,EGFR,FADD,FGFR1,FGFR3,FLT1,FLT4,HRAS,IL1R1,INS,KRAS,NFKB1,NFKBIA,NTRK2,PDGFRA,PDGFRB,PIK3CG,RAF1,RALA,TANK,TBK1,TGFBR3,TLR10,TLR3,TNFRSF11B,TNFRSF1A,TNFRSF1B,TNFSF13B</t>
  </si>
  <si>
    <t xml:space="preserve">TNFs bind their physiological receptors</t>
  </si>
  <si>
    <t xml:space="preserve">EDAR,TNFRSF11B,TNFRSF13B,TNFRSF18,TNFRSF1A,TNFRSF1B,TNFRSF4,TNFRSF9,TNFSF13B</t>
  </si>
  <si>
    <t xml:space="preserve">Cardiac Hypertrophy Signaling</t>
  </si>
  <si>
    <t xml:space="preserve">ADSS2,CDC42,EIF2B1,GNAQ,GNAS,HRAS,IGF1,IL6,KRAS,MAP2K2,MAP2K3,MAP3K10,MYL12A,MYL6,MYL9,NOTUM,PDIA3,PIK3CG,PLCD1,PLCG1,PRKAR1A,PRKAR1B,PRKAR2B,RAC3,RAF1,RALA,RHOD,RHOG,RHOQ,TGFB1</t>
  </si>
  <si>
    <t xml:space="preserve">MSP-RON Signaling in Cancer Cells Pathway</t>
  </si>
  <si>
    <t xml:space="preserve">AKT2,ARNT,BRAF,CREB3L4,CSF2RB,EGFR,ELK3,HRAS,IL3RA,ITGA6,KLK11,KLK15,KLK3,KRAS,MAP2K2,MET,MST1,NFKB1,NFKBIA,PIK3CG,PLAUR,RAF1,RALA,VEGFA,VEGFD,YWHAB</t>
  </si>
  <si>
    <t xml:space="preserve">Role of NFAT in Cardiac Hypertrophy</t>
  </si>
  <si>
    <t xml:space="preserve">AKT2,CAMK1,CAMK2D,CTF1,GNAQ,GNAS,HRAS,IGF1,IL6,KRAS,LIF,MAP2K2,MAP2K3,NOTUM,PDIA3,PIK3CG,PLCD1,PLCG1,PRKAR1A,PRKAR1B,PRKAR2B,PRKCA,RAF1,RALA,SHC1,SHC2,TGFB1</t>
  </si>
  <si>
    <t xml:space="preserve">RAF/MAP kinase cascade</t>
  </si>
  <si>
    <t xml:space="preserve">APBB1IP,BRAF,BTC,CAMK2D,CSF2,CSF2RB,CUL3,EGFR,ERBB3,FGF18,FGF7,FGF8,FGFR1,FGFR3,GFRA2,HRAS,IL17RD,IL2RB,IL3,IL3RA,IL5,IL5RA,JAK2,KL,KRAS,LAMTOR3,MAP2K2,MARK3,MET,PDGFRA,PDGFRB,PPP2R5D,PSMA6,PSMB3,PSMD11,PSMD4,PSME1,RAF1,SHC1,SHC2,SPTAN1,YWHAB</t>
  </si>
  <si>
    <t xml:space="preserve">Complement cascade</t>
  </si>
  <si>
    <t xml:space="preserve">C1QC,C1R,C3,C4BPA,C5,C7,CD46,CD55,CFB,CFHR1,CFHR2,CR1,FCN2,IGHG2,PROS1</t>
  </si>
  <si>
    <t xml:space="preserve">Selenoamino acid metabolism</t>
  </si>
  <si>
    <t xml:space="preserve">AHCY,RPL26L1,RPLP2,RPS14,RPS19,RPS20,RPS25,RPS3A,RPS4X,SARS1</t>
  </si>
  <si>
    <t xml:space="preserve">Dopamine-DARPP32 Feedback in cAMP Signaling</t>
  </si>
  <si>
    <t xml:space="preserve">CAMKK1,CREB3L4,CSNK1G2,GNAQ,GNAS,NOTUM,PDIA3,PLCD1,PLCG1,PPP2R3A,PPP2R5D,PRKAR1A,PRKAR1B,PRKAR2B,PRKCA,PRKG1</t>
  </si>
  <si>
    <t xml:space="preserve">Bile acid and bile salt metabolism</t>
  </si>
  <si>
    <t xml:space="preserve">ACOT8,AKR1C3,OSBPL1A,RXRA,SLC27A2</t>
  </si>
  <si>
    <t xml:space="preserve">Regulation of TP53 Activity through Acetylation</t>
  </si>
  <si>
    <t xml:space="preserve">AKT2,PIN1,PIP4K2A,PIP4K2B,TP53</t>
  </si>
  <si>
    <t xml:space="preserve">Adenosine Nucleotides Degradation II</t>
  </si>
  <si>
    <t xml:space="preserve">Phototransduction Pathway</t>
  </si>
  <si>
    <t xml:space="preserve">CNGB1,PDE6D,PRKAR1A,PRKAR1B,PRKAR2B</t>
  </si>
  <si>
    <t xml:space="preserve">Signaling by ROBO receptors</t>
  </si>
  <si>
    <t xml:space="preserve">ABL1,CDC42,CXCL12,DAG1,DCC,GPC1,ISL1,NCK2,NELL2,NRP1,PRKCA,PSMA6,PSMB3,PSMD11,PSMD4,PSME1,ROBO1,ROBO2,SLIT1,SLIT2</t>
  </si>
  <si>
    <t xml:space="preserve">Glioma Signaling</t>
  </si>
  <si>
    <t xml:space="preserve">ABL1,AKT2,CAMK1,CAMK2D,EGFR,HRAS,IDH1,IGF1,IGF2,KRAS,MAP2K2,PDGFRA,PDGFRB,PIK3CG,PLCG1,PRKCA,RAF1,RALA,SHC1,TP53</t>
  </si>
  <si>
    <t xml:space="preserve">IGF-1 Signaling</t>
  </si>
  <si>
    <t xml:space="preserve">AKT2,CCN1,CCN3,CSNK2A1,HRAS,IGF1,IGFBP3,IGFBP7,JAK2,KRAS,MAP2K2,PIK3CG,PRKAR1A,PRKAR1B,PRKAR2B,RAF1,RALA,SHC1,SOCS3,YWHAB</t>
  </si>
  <si>
    <t xml:space="preserve">Clathrin-mediated endocytosis</t>
  </si>
  <si>
    <t xml:space="preserve">AGFG1,AP2B1,ARF6,ARPC3,BTC,CD3G,CLTA,DAB2,EGFR,EPS15L1,LDLR,NECAP2,PACSIN3,RAB5A,REPS2,SYT9,TF,TFRC,TRIP10,VAMP2,VAMP7</t>
  </si>
  <si>
    <t xml:space="preserve">Iron homeostasis signaling pathway</t>
  </si>
  <si>
    <t xml:space="preserve">ARNT,BMP10,BMP4,BMP5,BMP6,BMPR1A,EGFR,FTL,HAMP,HBQ1,HPX,HSPA9,IL6,JAK2,LRP1,PDGFRA,PDGFRB,SMAD1,SMAD5,TF,TFRC,TYK2</t>
  </si>
  <si>
    <t xml:space="preserve">AMPK Signaling</t>
  </si>
  <si>
    <t xml:space="preserve">ADIPOQ,AKT1S1,AKT2,ARID1A,CREB3L4,FOXO4,GNAQ,GNAS,HMGCR,INS,LEP,MAP2K3,PFKM,PIK3CG,PPM1B,PPM1D,PPP2R3A,PPP2R5D,PRKAR1A,PRKAR1B,PRKAR2B,RAB1A,RAB2A,RAB3A,RAB6A,RAB7A</t>
  </si>
  <si>
    <t xml:space="preserve">Gαi Signaling</t>
  </si>
  <si>
    <t xml:space="preserve">GNAQ,GNAS,HRAS,KRAS,PRKAR1A,PRKAR1B,PRKAR2B,RAF1,RALA,RGS4,SHC1,SHC2</t>
  </si>
  <si>
    <t xml:space="preserve">Signaling by Rho Family GTPases</t>
  </si>
  <si>
    <t xml:space="preserve">ARHGEF10,ARPC1B,ARPC3,CDC42,CDH11,CDH13,CDH15,CDH2,CDH4,CDH5,CDH6,GNAQ,GNAS,ITGA6,MAP2K2,MAP3K10,MYL12A,MYL6,MYL9,NFKB1,PIK3CG,PIP4K2A,PIP4K2B,PKN1,RAC3,RAF1,RHOD,RHOG,RHOQ,SEPTIN3,SEPTIN5,SEPTIN6,WAS</t>
  </si>
  <si>
    <t xml:space="preserve">Neurotrophin/TRK Signaling</t>
  </si>
  <si>
    <t xml:space="preserve">CDC42,CREB3L4,CRYGA,HRAS,KLK3,KRAS,MAP2K2,MAP2K3,NTRK2,PIK3CG,PLCG1,RAF1,RALA,SHC1,SORCS1</t>
  </si>
  <si>
    <t xml:space="preserve">Hepatic Fibrosis Signaling Pathway</t>
  </si>
  <si>
    <t xml:space="preserve">AKT2,BAMBI,BRAF,CCL3,CDC42,COL1A1,COL3A1,CREB3L4,CSNK1G2,FGFR1,FLT1,FLT4,FOXO4,FTL,FZD2,FZD5,FZD7,FZD8,HRAS,IL17RA,IL18RAP,IL1R1,IL1RAP,INS,ITGA6,JAK2,KRAS,LEP,LRP1,MAP2K2,MAP2K3,MYL12A,MYL6,MYL9,NFKB1,NFKBIA,PDGFRA,PDGFRB,PIK3CG,PLCG1,PRKAR1A,PRKAR1B,PRKAR2B,PRKCA,RAC3,RAF1,RALA,RHOD,RHOG,RHOQ,SIRT3,TF,TFRC,TGFB1,TGFBR3,TIMP1,TNFRSF11B,TNFRSF1A,TNFRSF1B,VCAM1,VEGFA,VEGFD,YAP1</t>
  </si>
  <si>
    <t xml:space="preserve">Autophagy</t>
  </si>
  <si>
    <t xml:space="preserve">AKT1S1,AKT2,ARNT,ATG5,BECN1,BMP6,CREB3L4,EIF2A,GABARAPL1,IGF1,INS,MAP2K2,NFKB1,PIK3CG,PPM1D,PPP2R3A,PPP2R5D,PRKAR1A,PRKAR1B,PRKAR2B,RAB7A,RAF1,RALA,TBK1,TGFB1,TNFRSF11B,TNFRSF1A,TNFRSF1B,TP53,VEGFA</t>
  </si>
  <si>
    <t xml:space="preserve">fMLP Signaling in Neutrophils</t>
  </si>
  <si>
    <t xml:space="preserve">ARPC1B,ARPC3,CDC42,GNAQ,GNAS,HRAS,KRAS,MAP2K2,NFKB1,NFKBIA,PIK3CG,PRKCA,RAC3,RAF1,RALA,WAS</t>
  </si>
  <si>
    <t xml:space="preserve">Circadian Rhythm Signaling</t>
  </si>
  <si>
    <t xml:space="preserve">ADCYAP1,AKT1S1,BRAF,CAMK2D,CREB3L4,CSNK2A1,EIF4EBP2,GNAQ,GNAS,HRAS,KLK3,KRAS,MAP2K2,MAP2K3,NOTUM,NTRK2,PDIA3,PLCD1,PLCG1,PRKAR1A,PRKAR1B,PRKAR2B,PRKCA,PRKG1,RAF1,RALA,RORB,YES1</t>
  </si>
  <si>
    <t xml:space="preserve">Agranulocyte Adhesion and Diapedesis</t>
  </si>
  <si>
    <t xml:space="preserve">AOC3,C5,CCL15,CCL18,CCL23,CCL26,CCL27,CCL3,CCL4L1/CCL4L2,CCL7,CCL8,CDH5,CXCL1,CXCL10,CXCL12,ICAM2,IL1R1,MMP10,MMP12,MMP16,MMP2,MMP9,MYL6,MYL9,SELPLG,TNFRSF1A,VCAM1,XCL1</t>
  </si>
  <si>
    <t xml:space="preserve">Fcγ Receptor-mediated Phagocytosis in Macrophages and Monocytes</t>
  </si>
  <si>
    <t xml:space="preserve">AKT2,ARF6,ARPC1B,ARPC3,CDC42,CSF2,DGKB,NCK2,PIK3CG,PLCG1,PRKCA,RAC3,TLN2,VAV1,VAV3,WAS,YES1</t>
  </si>
  <si>
    <t xml:space="preserve">IL-6 Signaling</t>
  </si>
  <si>
    <t xml:space="preserve">AKT2,CD14,COL1A1,CSNK2A1,HRAS,IL18RAP,IL1R1,IL1RAP,IL6,JAK2,KRAS,MAP2K2,MAP2K3,NFKB1,NFKBIA,PIK3CG,RAF1,RALA,SHC1,SOCS3,TNFAIP6,TNFRSF11B,TNFRSF1A,TNFRSF1B,VEGFA</t>
  </si>
  <si>
    <t xml:space="preserve">Regulation of eIF4 and p70S6K Signaling</t>
  </si>
  <si>
    <t xml:space="preserve">AKT2,EIF2A,EIF2B1,EIF2S2,EIF3G,EIF3J,EIF4EBP2,EIF4G1,HRAS,ITGA6,KRAS,MAP2K2,PIK3CG,PPP2R3A,PPP2R5D,RAF1,RALA,RPS14,RPS19,RPS20,RPS25,RPS3A,RPS4X,SHC1</t>
  </si>
  <si>
    <t xml:space="preserve">Tumoricidal Function of Hepatic Natural Killer Cells</t>
  </si>
  <si>
    <t xml:space="preserve">APAF1,BID,DFFA,FADD,FAS,LYVE1</t>
  </si>
  <si>
    <t xml:space="preserve">HIF1α Signaling</t>
  </si>
  <si>
    <t xml:space="preserve">AKT2,ARNT,BMP6,BRAF,CAMK1,CAMK2D,EGLN2,FLT1,FLT4,HRAS,HSPA1A/HSPA1B,HSPA9,IGF1,IGF2,IL6,KRAS,MAP2K2,MAP2K3,MET,MMP10,MMP12,MMP16,MMP2,MMP9,NAA10,PIK3CG,PLCG1,PRKCA,RAC3,RAF1,RALA,STUB1,TF,TGFB1,TP53,VEGFA,VEGFD</t>
  </si>
  <si>
    <t xml:space="preserve">Gene and protein expression by JAK-STAT signaling after IL-12 stimulation</t>
  </si>
  <si>
    <t xml:space="preserve">ARF1,CDC42,CNN2,HNRNPDL,HSPA9,MIF,MTAP,PITPNA,RALA,SERPINB2</t>
  </si>
  <si>
    <t xml:space="preserve">GPCR-Mediated Nutrient Sensing in Enteroendocrine Cells</t>
  </si>
  <si>
    <t xml:space="preserve">GNAQ,GNAS,NOTUM,PDIA3,PLCD1,PLCG1,PRKAR1A,PRKAR1B,PRKAR2B,PRKCA</t>
  </si>
  <si>
    <t xml:space="preserve">Synthesis of Prostaglandins (PG) and Thromboxanes (TX)</t>
  </si>
  <si>
    <t xml:space="preserve">AKR1C3,HPGD,HPGDS,PTGS2</t>
  </si>
  <si>
    <t xml:space="preserve">Unfolded Protein Response (UPR)</t>
  </si>
  <si>
    <t xml:space="preserve">ATF6,CREB3L4,EIF2S2,XBP1</t>
  </si>
  <si>
    <t xml:space="preserve">Surfactant metabolism</t>
  </si>
  <si>
    <t xml:space="preserve">CCDC59,CSF2RB,CTSH,SFTPD</t>
  </si>
  <si>
    <t xml:space="preserve">EGR2 and SOX10-mediated initiation of Schwann cell myelination</t>
  </si>
  <si>
    <t xml:space="preserve">DAG1,HMGCR,MPZ,YAP1</t>
  </si>
  <si>
    <t xml:space="preserve">Granzyme B Signaling</t>
  </si>
  <si>
    <t xml:space="preserve">APAF1,BID,DFFA,LMNB2</t>
  </si>
  <si>
    <t xml:space="preserve">D-myo-inositol (1,3,4)-trisphosphate Biosynthesis</t>
  </si>
  <si>
    <t xml:space="preserve">INPP5A,INPP5E,INPP5F,MINPP1</t>
  </si>
  <si>
    <t xml:space="preserve">D-myo-inositol (1,4,5)-trisphosphate Degradation</t>
  </si>
  <si>
    <t xml:space="preserve">BPNT2,INPP5A,INPP5E,INPP5F</t>
  </si>
  <si>
    <t xml:space="preserve">COPI-mediated anterograde transport</t>
  </si>
  <si>
    <t xml:space="preserve">ARF1,ARF3,CD55,DCTN6,INS,NAPG,RAB1A,RAB1B,SPTAN1,TMED2,TMED9</t>
  </si>
  <si>
    <t xml:space="preserve">RAB geranylgeranylation</t>
  </si>
  <si>
    <t xml:space="preserve">RAB14,RAB18,RAB1A,RAB1B,RAB21,RAB2A,RAB3A,RAB4B,RAB5A,RAB6A,RAB6B,RAB7A</t>
  </si>
  <si>
    <t xml:space="preserve">Visual phototransduction</t>
  </si>
  <si>
    <t xml:space="preserve">CNGB1,DHRS9,FNTA,PRKCA,RBP1,RBP4,RDH12</t>
  </si>
  <si>
    <t xml:space="preserve">Cell surface interactions at the vascular wall</t>
  </si>
  <si>
    <t xml:space="preserve">ANGPT2,ATP1B1,ATP1B2,BSG,CD48,COL1A1,ESAM,FCAMR,GAS6,GPC1,GRB14,HRAS,IGLL1/IGLL5,ITGA6,JAML,KRAS,MERTK,MIF,OLR1,PLCG1,PROS1,PSG6,PSG9,SELPLG,SHC1,SIRPA,TGFB1,YES1</t>
  </si>
  <si>
    <t xml:space="preserve">Signaling by PDGF</t>
  </si>
  <si>
    <t xml:space="preserve">COL3A1,COL5A1,COL6A1,COL6A2,HRAS,KRAS,NCK2,PDGFRA,PDGFRB,PLCG1,PLG,THBS2,THBS4</t>
  </si>
  <si>
    <t xml:space="preserve">trans-Golgi Network Vesicle Budding</t>
  </si>
  <si>
    <t xml:space="preserve">AP1B1,AP1S2,ARF1,CHMP2A,CLINT1,CLTA,FTL,GNS,SNX5,STX4,TFRC,VAMP2,VAMP7</t>
  </si>
  <si>
    <t xml:space="preserve">BBSome Signaling Pathway</t>
  </si>
  <si>
    <t xml:space="preserve">ADGRB1,ADGRE2,ADGRE5,ADGRG5,ADGRL3,ARL6,ATF6,CALCR,CCT7,CUL3,CXCL12,EPHB2,FZD2,FZD5,FZD7,FZD8,HTR2A,HTR7,LEP,NTRK2,PRKAR1A,PRKAR1B,PRKAR2B,RAB5A,UTS2R,XBP1</t>
  </si>
  <si>
    <t xml:space="preserve">Fcgamma receptor (FCGR) dependent phagocytosis</t>
  </si>
  <si>
    <t xml:space="preserve">ABL1,AHCYL1,ARPC1B,ARPC3,BRK1,BTK,CD3G,CDC42,IGHG2,PLCG1,VAV1,VAV3,WAS,YES1</t>
  </si>
  <si>
    <t xml:space="preserve">CDK5 Signaling</t>
  </si>
  <si>
    <t xml:space="preserve">ABL1,GNAS,HRAS,ITGA6,KRAS,MAP2K2,NTRK2,PPP2R3A,PPP2R5D,PRKAR1A,PRKAR1B,PRKAR2B,RAF1,RALA</t>
  </si>
  <si>
    <t xml:space="preserve">Macropinocytosis Signaling</t>
  </si>
  <si>
    <t xml:space="preserve">ARF6,CD14,CDC42,CSF1,HRAS,INS,KRAS,MET,MRC1,PIK3CG,PLCG1,PRKCA,RAB5A,RALA</t>
  </si>
  <si>
    <t xml:space="preserve">Ovarian Cancer Signaling</t>
  </si>
  <si>
    <t xml:space="preserve">ABL1,AKT2,BRAF,EGFR,FSHB,FZD2,FZD5,FZD7,FZD8,HRAS,KRAS,MAP2K2,MMP2,MMP9,PIK3CG,PRKAR1A,PRKAR1B,PRKAR2B,PTGS2,RAF1,RALA,TP53,VEGFA,VEGFD</t>
  </si>
  <si>
    <t xml:space="preserve">ISGylation Signaling Pathway</t>
  </si>
  <si>
    <t xml:space="preserve">BECN1,EIF2A,HERC5,IFNA10,IFNAR1,IFNL3,IL6,IRF4,IRF6,IRF9,KRAS,NFKB1,S100A4,TBK1,TLR10,TLR3,TP53,TSG101,TYK2,UBE2L6</t>
  </si>
  <si>
    <t xml:space="preserve">Pathogen Induced Cytokine Storm Signaling Pathway</t>
  </si>
  <si>
    <t xml:space="preserve">C3,C5,CCL15,CCL18,CCL23,CCL26,CCL27,CCL3,CCL4L1/CCL4L2,CCL7,CCL8,CERT1,COL11A2,COL13A1,COL1A1,COL23A1,COL3A1,COL5A1,COL6A1,COL6A2,CSF2,CSF2RB,CXCL1,CXCL10,CXCL12,FADD,FTL,HMGCR,IFNA10,IFNAR1,IFNGR1,IFNGR2,IL18RAP,IL1R1,IL1RAP,IL22,IL3,IL5,IL6,IRF9,JAK2,LEP,LIF,NFKB1,NLRP10,SOCS3,TBK1,TGFB1,TLR10,TLR3,TNFRSF11B,TNFRSF1A,TNFRSF1B,TNFSF13B,VEGFA,VEGFD,XCL1</t>
  </si>
  <si>
    <t xml:space="preserve">Cellular Effects of Sildenafil (Viagra)</t>
  </si>
  <si>
    <t xml:space="preserve">ADGRB1,ADGRE2,ADGRE5,ADGRG5,ADGRL3,AKT2,CALCR,CAPN2,CAPNS1,CNGB1,CREB3L4,FADD,FAS,FZD2,FZD5,FZD7,FZD8,GNAQ,HTR2A,HTR7,IL6,KRAS,MAP2K3,MYL12A,MYL6,MYL9,NFKB1,NFKBIA,NPPA,PDE6D,PIK3CG,PPP2R3A,PPP2R5D,PRKAR1A,PRKAR1B,PRKAR2B,PRKG1,SMAD1,SMAD5,STAR,TGFB1,TGFBR3,UTS2R,VEGFA,VEGFD</t>
  </si>
  <si>
    <t xml:space="preserve">Receptor-type tyrosine-protein phosphatases</t>
  </si>
  <si>
    <t xml:space="preserve">IL1RAP,PTPRS,SLITRK1,SLITRK2,SLITRK5</t>
  </si>
  <si>
    <t xml:space="preserve">Superpathway of D-myo-inositol (1,4,5)-trisphosphate Metabolism</t>
  </si>
  <si>
    <t xml:space="preserve">BPNT2,INPP5A,INPP5E,INPP5F,MINPP1</t>
  </si>
  <si>
    <t xml:space="preserve">Response of EIF2AK4 (GCN2) to amino acid deficiency</t>
  </si>
  <si>
    <t xml:space="preserve">EIF2S2,RPL26L1,RPLP2,RPS14,RPS19,RPS20,RPS25,RPS3A,RPS4X</t>
  </si>
  <si>
    <t xml:space="preserve">IL-23 Signaling Pathway</t>
  </si>
  <si>
    <t xml:space="preserve">AKT2,CSF2,IL22,JAK2,NFKB1,NFKBIA,PIK3CG,SOCS3,TYK2</t>
  </si>
  <si>
    <t xml:space="preserve">Processing and activation of SUMO</t>
  </si>
  <si>
    <t xml:space="preserve">SUMO2,SUMO3,SUMO4</t>
  </si>
  <si>
    <t xml:space="preserve">Adrenomedullin signaling pathway</t>
  </si>
  <si>
    <t xml:space="preserve">AKT2,ARNT,BRAF,C3,GNAQ,GNAS,HRAS,KRAS,MAP2K2,MAP2K3,MMP2,NFKB1,NOTUM,PDIA3,PIK3CG,PLCD1,PLCG1,PRKAR1A,PRKAR1B,PRKAR2B,PRKG1,RAF1,RALA,RXRA,SHC1,SHC2</t>
  </si>
  <si>
    <t xml:space="preserve">PI3K/AKT Signaling</t>
  </si>
  <si>
    <t xml:space="preserve">AKT2,BCL2L1,CSF2RB,HRAS,IFNAR1,IL11RA,IL17RA,IL17RD,IL17RE,IL18RAP,IL1R1,IL22RA2,IL27RA,IL2RB,IL3RA,IL5RA,INPP5F,ITGA6,JAK2,KRAS,MAP2K2,NFKB1,NFKBIA,PIK3CG,PPP2R3A,PPP2R5D,PTGS2,RAF1,RALA,SHC1,THEM4,TP53,TYK2,YWHAB</t>
  </si>
  <si>
    <t xml:space="preserve">Semaphorin interactions</t>
  </si>
  <si>
    <t xml:space="preserve">MET,MYL6,MYL9,NRP1,PLXNA4,PLXNB3,PLXNC1,PLXND1,SEMA3E,SEMA5A,SEMA6A,SEMA6D</t>
  </si>
  <si>
    <t xml:space="preserve">Interferon alpha/beta signaling</t>
  </si>
  <si>
    <t xml:space="preserve">HLA-C,HLA-E,IFNA10,IFNAR1,IRF4,IRF6,IRF9,KPNA1,OAS1,PTPN1,SOCS3,TYK2</t>
  </si>
  <si>
    <t xml:space="preserve">Neuropathic Pain Signaling in Dorsal Horn Neurons</t>
  </si>
  <si>
    <t xml:space="preserve">CAMK1,CAMK2D,NOTUM,NTRK2,PDIA3,PIK3CG,PLCD1,PLCG1,PRKAR1A,PRKAR1B,PRKAR2B,PRKCA</t>
  </si>
  <si>
    <t xml:space="preserve">Ceramide Signaling</t>
  </si>
  <si>
    <t xml:space="preserve">AKT2,CTSD,HRAS,KRAS,NFKB1,PIK3CG,PPP2R3A,PPP2R5D,RAF1,RALA,TNFRSF11B,TNFRSF1A,TNFRSF1B</t>
  </si>
  <si>
    <t xml:space="preserve">GM-CSF Signaling</t>
  </si>
  <si>
    <t xml:space="preserve">AKT2,BCL2L1,CAMK2D,CSF2,CSF2RB,HRAS,JAK2,KRAS,MAP2K2,PIK3CG,RAF1,RALA,SHC1</t>
  </si>
  <si>
    <t xml:space="preserve">MHC class II antigen presentation</t>
  </si>
  <si>
    <t xml:space="preserve">AP1B1,AP1S2,AP2B1,ARF1,CLTA,CTSB,CTSD,CTSH,DCTN6,KIF22,LGMN,OSBPL1A,RAB7A,RILP</t>
  </si>
  <si>
    <t xml:space="preserve">Communication between Innate and Adaptive Immune Cells</t>
  </si>
  <si>
    <t xml:space="preserve">CCL15,CCL3,CD28,CD3G,CD86,CSF2,CXCL10,HLA-C,HLA-E,IGHD,IGHG2,IL3,IL5,IL6,TLR10,TLR3,TNFRSF13B,TNFSF13B</t>
  </si>
  <si>
    <t xml:space="preserve">VEGF Signaling</t>
  </si>
  <si>
    <t xml:space="preserve">AKT2,ARNT,BCL2L1,EIF2B1,EIF2S2,FLT1,FLT4,HRAS,KRAS,MAP2K2,PIK3CG,PLCG1,PRKCA,RAF1,RALA,SHC1,VEGFA,VEGFD</t>
  </si>
  <si>
    <t xml:space="preserve">PDGF Signaling</t>
  </si>
  <si>
    <t xml:space="preserve">ABL1,CSNK2A1,HRAS,INPP5F,JAK2,KRAS,MAP2K2,PDGFRA,PDGFRB,PIK3CG,PLCG1,PRKCA,RAF1,RALA,SHC1,TYK2</t>
  </si>
  <si>
    <t xml:space="preserve">Signaling by NOTCH2</t>
  </si>
  <si>
    <t xml:space="preserve">ADAM10,CNTN1,DLL1,DLL4,JAG1,NOTCH2</t>
  </si>
  <si>
    <t xml:space="preserve">Interleukin-6 family signaling</t>
  </si>
  <si>
    <t xml:space="preserve">CTF1,IL11RA,IL6,JAK2,LIF,SOCS3,TYK2</t>
  </si>
  <si>
    <t xml:space="preserve">Nucleotide catabolism</t>
  </si>
  <si>
    <t xml:space="preserve">ENTPD1,ENTPD5,NT5C1A,NT5C3A,NT5E,NT5M,NUDT15</t>
  </si>
  <si>
    <t xml:space="preserve">Sensory processing of sound by inner hair cells of the cochlea</t>
  </si>
  <si>
    <t xml:space="preserve">CABP2,EPB41L1,EPS8L2,RAB3A,SPTAN1,TWF1,VAMP2</t>
  </si>
  <si>
    <t xml:space="preserve">Epithelial Adherens Junction Signaling</t>
  </si>
  <si>
    <t xml:space="preserve">AKT2,ARPC1B,ARPC3,CDC42,CDH2,DLL1,EGFR,FGFR1,HRAS,KRAS,MET,MST1,MYL12A,NECTIN1,NECTIN2,NOTCH1,NOTCH2,NOTCH3,PPP2R3A,PPP2R5D,RALA,TGFBR3,WAS,YAP1,YWHAB</t>
  </si>
  <si>
    <t xml:space="preserve">Multiple Sclerosis Signaling Pathway</t>
  </si>
  <si>
    <t xml:space="preserve">BID,BRAF,C1QC,C3,C5,C7,CAPN2,CAPNS1,CSF2,CXCL1,FADD,FAS,HLA-C,HLA-E,IFNGR1,IFNGR2,IL17RA,IL22,IL3,IL5,IL6,IRF4,LEP,LIF,MMP9,NFKB1,NLRP1,TGFB1,TLR10,TLR3,TNFRSF1A,TNFSF13B</t>
  </si>
  <si>
    <t xml:space="preserve">Pentose Phosphate Pathway (Oxidative Branch)</t>
  </si>
  <si>
    <t xml:space="preserve">G6PD,H6PD</t>
  </si>
  <si>
    <t xml:space="preserve">Selenocysteine Biosynthesis II (Archaea and Eukaryotes)</t>
  </si>
  <si>
    <t xml:space="preserve">SARS1,SARS2</t>
  </si>
  <si>
    <t xml:space="preserve">Myo-inositol Biosynthesis</t>
  </si>
  <si>
    <t xml:space="preserve">BPNT2,INPP5F</t>
  </si>
  <si>
    <t xml:space="preserve">PPAR Signaling</t>
  </si>
  <si>
    <t xml:space="preserve">HRAS,IL18RAP,IL1R1,IL1RAP,INS,KRAS,MAP2K2,NFKB1,NFKBIA,PDGFRA,PDGFRB,PTGS2,RAF1,RALA,RXRA,SHC1,SRA1,TNFRSF11B,TNFRSF1A,TNFRSF1B</t>
  </si>
  <si>
    <t xml:space="preserve">Nicotinate metabolism</t>
  </si>
  <si>
    <t xml:space="preserve">BST1,NMNAT1,NT5E,PTGS2</t>
  </si>
  <si>
    <t xml:space="preserve">Insulin processing</t>
  </si>
  <si>
    <t xml:space="preserve">ERO1B,EXOC7,INS,VAMP2</t>
  </si>
  <si>
    <t xml:space="preserve">Vasopressin regulates renal water homeostasis via Aquaporins</t>
  </si>
  <si>
    <t xml:space="preserve">GNAS,PRKAR1A,PRKAR1B,PRKAR2B</t>
  </si>
  <si>
    <t xml:space="preserve">Melanoma Signaling</t>
  </si>
  <si>
    <t xml:space="preserve">AKT2,BRAF,HRAS,KRAS,MAP2K2,PIK3CG,RAF1,RALA,TP53</t>
  </si>
  <si>
    <t xml:space="preserve">Transmission across Electrical Synapses</t>
  </si>
  <si>
    <t xml:space="preserve">GJD2</t>
  </si>
  <si>
    <t xml:space="preserve">Lactose synthesis</t>
  </si>
  <si>
    <t xml:space="preserve">B4GALT1</t>
  </si>
  <si>
    <t xml:space="preserve">S-methyl-5-thio-α-D-ribose 1-phosphate Degradation</t>
  </si>
  <si>
    <t xml:space="preserve">MRI1</t>
  </si>
  <si>
    <t xml:space="preserve">Thiamin Salvage III</t>
  </si>
  <si>
    <t xml:space="preserve">TPK1</t>
  </si>
  <si>
    <t xml:space="preserve">Spermidine Biosynthesis I</t>
  </si>
  <si>
    <t xml:space="preserve">SRM</t>
  </si>
  <si>
    <t xml:space="preserve">Histidine Degradation VI</t>
  </si>
  <si>
    <t xml:space="preserve">MICAL1</t>
  </si>
  <si>
    <t xml:space="preserve">Pregnenolone Biosynthesis</t>
  </si>
  <si>
    <t xml:space="preserve">Sulfite Oxidation IV</t>
  </si>
  <si>
    <t xml:space="preserve">SUOX</t>
  </si>
  <si>
    <t xml:space="preserve">Putrescine Biosynthesis III</t>
  </si>
  <si>
    <t xml:space="preserve">ODC1</t>
  </si>
  <si>
    <t xml:space="preserve">4-aminobutyrate Degradation I</t>
  </si>
  <si>
    <t xml:space="preserve">ALDH5A1</t>
  </si>
  <si>
    <t xml:space="preserve">L-serine Degradation</t>
  </si>
  <si>
    <t xml:space="preserve">SDSL</t>
  </si>
  <si>
    <t xml:space="preserve">COPII-mediated vesicle transport</t>
  </si>
  <si>
    <t xml:space="preserve">LMAN2,NAPG,RAB1A,RAB1B,SEC22A,SERPINA1,TMED2,TRAPPC2,TRAPPC3,TRAPPC6B</t>
  </si>
  <si>
    <t xml:space="preserve">Cardiac conduction</t>
  </si>
  <si>
    <t xml:space="preserve">AHCYL1,ASPH,ATP1B1,ATP1B2,CAMK2D,CES1,FKBP1B,NPPA,SCN2B,SCN3B</t>
  </si>
  <si>
    <t xml:space="preserve">Intrinsic Prothrombin Activation Pathway</t>
  </si>
  <si>
    <t xml:space="preserve">COL11A2,COL1A1,COL3A1,F10,F13B,F9,KLK11,KLK15,KLK3,PROS1</t>
  </si>
  <si>
    <t xml:space="preserve">Gαs Signaling</t>
  </si>
  <si>
    <t xml:space="preserve">BRAF,CNGB1,CREB3L4,GNAQ,GNAS,HTR7,MAP2K2,PRKAR1A,PRKAR1B,PRKAR2B</t>
  </si>
  <si>
    <t xml:space="preserve">Regulation of the Epithelial Mesenchymal Transition by Growth Factors Pathway</t>
  </si>
  <si>
    <t xml:space="preserve">AKT2,BRAF,CDC42,CDH2,EGFR,FGF18,FGF7,FGF8,FGFR1,FGFR3,HRAS,IL6,JAK2,KRAS,MAP2K2,MAP2K3,MET,MMP2,MMP9,NFKB1,PDGFRA,PDGFRB,PIK3CG,RAF1,RALA,SHC1,SHC2,TGFB1,TNFRSF11B,TNFRSF1A,TNFRSF1B,TNFSF13B,TYK2,YAP1</t>
  </si>
  <si>
    <t xml:space="preserve">Signaling by MET</t>
  </si>
  <si>
    <t xml:space="preserve">ARF6,COL11A2,COL1A1,COL3A1,COL5A1,HRAS,KRAS,LRIG1,MET,PTPN1,PTPN2,RAB4B,SHC1,USP8</t>
  </si>
  <si>
    <t xml:space="preserve">Thyroid Cancer Signaling</t>
  </si>
  <si>
    <t xml:space="preserve">AKT2,BRAF,CRYGA,HRAS,IGF1,INS,KLK3,KRAS,MAP2K2,NTRK2,PIK3CG,RALA,SHC1,TP53</t>
  </si>
  <si>
    <t xml:space="preserve">White Adipose Tissue Browning Pathway</t>
  </si>
  <si>
    <t xml:space="preserve">ANGPT2,CREB3L4,FGFR1,FGFR3,GNAS,LEP,NPPA,PRKAR1A,PRKAR1B,PRKAR2B,PRKG1,RXRA,THRB,VEGFA</t>
  </si>
  <si>
    <t xml:space="preserve">TREM1 Signaling</t>
  </si>
  <si>
    <t xml:space="preserve">AKT2,CCL3,CCL7,CD86,CSF2,DEFB4A/DEFB4B,IL6,JAK2,NFKB1,NLRP10,PLCG1,TLR10,TLR3</t>
  </si>
  <si>
    <t xml:space="preserve">Non-Small Cell Lung Cancer Signaling</t>
  </si>
  <si>
    <t xml:space="preserve">ABL1,AKT2,EGFR,HRAS,KRAS,MAP2K2,PIK3CG,PLCG1,PRKCA,RAF1,RALA,RXRA,TP53</t>
  </si>
  <si>
    <t xml:space="preserve">MicroRNA Biogenesis Signaling Pathway</t>
  </si>
  <si>
    <t xml:space="preserve">ABL1,AKT2,BMP4,BMP6,DDX1,DDX19B,DNAJB1,EGFR,HNRNPA1,HRAS,IGF1,ILF3,KRAS,PIK3CG,PIWIL1,PNPT1,POLR2F,POLR2J,RALA,SMAD1,SMAD5,TGFB1,TP53,VEGFA,YAP1</t>
  </si>
  <si>
    <t xml:space="preserve">RHOGDI Signaling</t>
  </si>
  <si>
    <t xml:space="preserve">ARHGEF10,ARPC1B,ARPC3,CDC42,CDH11,CDH13,CDH15,CDH2,CDH4,CDH5,CDH6,GNAQ,GNAS,ITGA6,MYL12A,MYL6,MYL9,PIP4K2A,PIP4K2B,PRKCA,RAC3,RHOD,RHOG,RHOQ</t>
  </si>
  <si>
    <t xml:space="preserve">Metabolism of Angiotensinogen to Angiotensins</t>
  </si>
  <si>
    <t xml:space="preserve">CES1,CMA1,CPB1,CTSD,ENPEP</t>
  </si>
  <si>
    <t xml:space="preserve">Nephrin family interactions</t>
  </si>
  <si>
    <t xml:space="preserve">CD2AP,KIRREL1,KIRREL2,NCK2,SPTAN1</t>
  </si>
  <si>
    <t xml:space="preserve">Tight Junction Signaling</t>
  </si>
  <si>
    <t xml:space="preserve">AKT2,CDC42,EPB41,MYL6,MYL9,NAPG,NECTIN1,NECTIN2,NFKB1,PPP2R3A,PPP2R5D,PRKAR1A,PRKAR1B,PRKAR2B,SPTAN1,STX1B,STX4,TGFB1,TNFRSF11B,TNFRSF1A,TNFRSF1B,VAMP2</t>
  </si>
  <si>
    <t xml:space="preserve">p70S6K Signaling</t>
  </si>
  <si>
    <t xml:space="preserve">AKT2,BTK,EGFR,GNAQ,HRAS,IGHD,IGHG2,KRAS,MAP2K2,NOTUM,PDIA3,PIK3CG,PLCD1,PLCG1,PPP2R3A,PPP2R5D,PRKCA,RAF1,RALA,SHC1,YWHAB</t>
  </si>
  <si>
    <t xml:space="preserve">Gαq Signaling</t>
  </si>
  <si>
    <t xml:space="preserve">AKT2,ARHGEF25,BTK,CALCR,CDC42,GNAQ,GNAS,HTR2A,MAP2K2,NFKB1,NFKBIA,PIK3CG,PLCG1,PRKCA,RAC3,RAF1,RGS4,RHOD,RHOG,RHOQ</t>
  </si>
  <si>
    <t xml:space="preserve">Toll Like Receptor 3 (TLR3) Cascade</t>
  </si>
  <si>
    <t xml:space="preserve">BIRC2,FADD,TANK,TBK1,TLR3,UBE2D3</t>
  </si>
  <si>
    <t xml:space="preserve">Altered T Cell and B Cell Signaling in Rheumatoid Arthritis</t>
  </si>
  <si>
    <t xml:space="preserve">CD28,CD3G,CD86,CSF1,CSF2,FAS,IGHD,IGHG2,IL22,IL6,NFKB1,SLAMF1,TGFB1,TLR10,TLR3,TNFRSF13B,TNFSF13B</t>
  </si>
  <si>
    <t xml:space="preserve">Cargo recognition for clathrin-mediated endocytosis</t>
  </si>
  <si>
    <t xml:space="preserve">AGFG1,AP2B1,BTC,CD3G,CLTA,DAB2,EGFR,EPS15L1,LDLR,NECAP2,REPS2,SYT9,TF,TFRC,VAMP2,VAMP7</t>
  </si>
  <si>
    <t xml:space="preserve">PIP3 activates AKT signaling</t>
  </si>
  <si>
    <t xml:space="preserve">AKT1S1,AKT2,BTC,CD28,CD86,EGFR,ERBB3,FGF18,FGF7,FGF8,FGFR1,FGFR3,FOXO4,IL1RAP,INS,KL,MET,PDGFRA,PDGFRB,PIP4K2A,PIP4K2B,PPP2R5D,RHOG,THEM4,VAV1</t>
  </si>
  <si>
    <t xml:space="preserve">TP53 Regulates Transcription of DNA Repair Genes</t>
  </si>
  <si>
    <t xml:space="preserve">AP1B1,AP1S2,POLR2F,POLR2J,RAD51D,SSRP1,TP53</t>
  </si>
  <si>
    <t xml:space="preserve">Unfolded protein response</t>
  </si>
  <si>
    <t xml:space="preserve">ATF6,DNAJB1,DNAJB2,DNAJB4,DNAJB6,DNAJB8,DNAJC16,DNAJC18,DNAJC19,DNAJC5B,EIF2A,ERO1B,HSPA1A/HSPA1B,HSPA9,XBP1</t>
  </si>
  <si>
    <t xml:space="preserve">Death Receptor Signaling</t>
  </si>
  <si>
    <t xml:space="preserve">APAF1,BID,BIRC2,DFFA,FADD,FAS,GAS2,NFKB1,NFKBIA,SPTAN1,TANK,TBK1,TNFRSF1A,TNFRSF1B,TNFRSF21</t>
  </si>
  <si>
    <t xml:space="preserve">Allograft Rejection Signaling</t>
  </si>
  <si>
    <t xml:space="preserve">CD28,CD3G,CD86,FAS,HLA-C,HLA-E,IGHG2,IL5</t>
  </si>
  <si>
    <t xml:space="preserve">iNOS Signaling</t>
  </si>
  <si>
    <t xml:space="preserve">CD14,HMGA1,IFNGR1,IFNGR2,JAK2,NFKB1,NFKBIA,TYK2</t>
  </si>
  <si>
    <t xml:space="preserve">Gustation Pathway</t>
  </si>
  <si>
    <t xml:space="preserve">NOTUM,PNLIP,PNLIPRP1,PRKAR1A,PRKAR1B,PRKAR2B,SCN2B,SCN3B</t>
  </si>
  <si>
    <t xml:space="preserve">Pyroptosis Signaling Pathway</t>
  </si>
  <si>
    <t xml:space="preserve">GBP1,IL1R1,NFKB1,NLRP1,NLRP10,PRKAR1A,PRKAR1B,PRKAR2B,TLR10,TLR3,TNFRSF11B,TNFRSF1A,TNFRSF1B</t>
  </si>
  <si>
    <t xml:space="preserve">Factors involved in megakaryocyte development and platelet production</t>
  </si>
  <si>
    <t xml:space="preserve">ABL1,CABLES2,CDC42,EHD2,IFNA10,JAK2,MICAL1,PRKAR1A,PRKAR1B,PRKAR2B,RAB5A,RAD51C,TP53</t>
  </si>
  <si>
    <t xml:space="preserve">IL-4 Signaling</t>
  </si>
  <si>
    <t xml:space="preserve">AKT1S1,AKT2,BCL2L1,CD3G,CERT1,COL11A2,COL13A1,COL1A1,COL23A1,COL3A1,COL5A1,COL6A1,COL6A2,CREB3L4,FAS,HRAS,IRF4,KRAS,MMP12,NFKB1,PIK3CG,RALA,TGFB1</t>
  </si>
  <si>
    <t xml:space="preserve">Signaling by ERBB2</t>
  </si>
  <si>
    <t xml:space="preserve">AKT2,BTC,EGFR,ERBB3,HRAS,KRAS,PLCG1,PRKCA,SHC1,STUB1,USP8,YES1</t>
  </si>
  <si>
    <t xml:space="preserve">Polyamine Regulation in Colon Cancer</t>
  </si>
  <si>
    <t xml:space="preserve">AKT1S1,AKT2,BRAF,CSNK2A1,EIF5A2,KRAS,MAP2K2,MAP2K3,ODC1,RAF1,SRM,TP53</t>
  </si>
  <si>
    <t xml:space="preserve">Protein folding</t>
  </si>
  <si>
    <t xml:space="preserve">CCT7,CSNK2A1,GBA1,GNAQ,PFDN1,PFDN4,TBCA,TBCE,TP53</t>
  </si>
  <si>
    <t xml:space="preserve">Lymphotoxin β Receptor Signaling</t>
  </si>
  <si>
    <t xml:space="preserve">AKT2,APAF1,BCL2L1,BIRC2,CXCL1,NFKB1,NFKBIA,PIK3CG,VCAM1</t>
  </si>
  <si>
    <t xml:space="preserve">Hematopoiesis from Pluripotent Stem Cells</t>
  </si>
  <si>
    <t xml:space="preserve">CD3G,CSF1,CSF2,IGHD,IGHG2,IL3,IL5,IL6,LIF</t>
  </si>
  <si>
    <t xml:space="preserve">Costimulation by the CD28 family</t>
  </si>
  <si>
    <t xml:space="preserve">AKT2,CD28,CD3G,CD86,CDC42,ICOSLG/LOC102723996,PDCD1LG2,PPP2R5D,THEM4,VAV1,YES1</t>
  </si>
  <si>
    <t xml:space="preserve">PFKFB4 Signaling Pathway</t>
  </si>
  <si>
    <t xml:space="preserve">CREB3L4,GNAS,MAP2K2,MAP2K3,PFKM,PRKAR1A,PRKAR1B,PRKAR2B,TGFB1,TP53</t>
  </si>
  <si>
    <t xml:space="preserve">Integrin Signaling</t>
  </si>
  <si>
    <t xml:space="preserve">ABL1,AKT2,ARF1,ARF3,ARF6,ARPC1B,ARPC3,BRAF,CAPN2,CAPNS1,CDC42,HRAS,ITGA6,KRAS,MAP2K2,MYL12A,MYL9,NCK2,PIK3CG,PLCG1,RAC3,RAF1,RALA,RHOD,RHOG,RHOQ,SHC1,TLN2,WAS</t>
  </si>
  <si>
    <t xml:space="preserve">Adipogenesis pathway</t>
  </si>
  <si>
    <t xml:space="preserve">ACVRL1,ATG5,BMP4,BMPR1A,DLK1,FGFR1,FGFR3,FZD2,FZD5,FZD7,FZD8,LEP,RBP1,SIRT2,SMAD1,SMAD5,SOX9,TGFB1,TNFRSF1A,TP53,XBP1</t>
  </si>
  <si>
    <t xml:space="preserve">Signaling by Leptin</t>
  </si>
  <si>
    <t xml:space="preserve">JAK2,LEP,SOCS3</t>
  </si>
  <si>
    <t xml:space="preserve">Platelet Aggregation (Plug Formation)</t>
  </si>
  <si>
    <t xml:space="preserve">COL1A1,GP1BA,THPO</t>
  </si>
  <si>
    <t xml:space="preserve">RHO GTPases activate PAKs</t>
  </si>
  <si>
    <t xml:space="preserve">CDC42,MYL6,MYL9</t>
  </si>
  <si>
    <t xml:space="preserve">RUNX1 and FOXP3 control the development of regulatory T lymphocytes (Tregs)</t>
  </si>
  <si>
    <t xml:space="preserve">CBFB,CR1,TNFRSF18</t>
  </si>
  <si>
    <t xml:space="preserve">Purine Nucleotides De Novo Biosynthesis II</t>
  </si>
  <si>
    <t xml:space="preserve">ADSS2,IMPDH2,PAICS</t>
  </si>
  <si>
    <t xml:space="preserve">PTEN Signaling</t>
  </si>
  <si>
    <t xml:space="preserve">AKT2,BCL2L1,BMPR1A,CDC42,CSNK2A1,EGFR,FGFR1,FGFR3,FLT1,FLT4,FOXO4,HRAS,INPP5F,ITGA6,KRAS,MAP2K2,NFKB1,NTRK2,PDGFRA,PDGFRB,PIK3CG,RAC3,RAF1,RALA,SHC1,TGFBR3</t>
  </si>
  <si>
    <t xml:space="preserve">Synaptic Long Term Depression</t>
  </si>
  <si>
    <t xml:space="preserve">GNAQ,GNAS,HRAS,IGF1,KRAS,LCAT,MAP2K2,NOTUM,PDIA3,PLA2G12B,PLCD1,PLCG1,PNPLA2,PPP2R3A,PPP2R5D,PRKCA,PRKG1,RAF1,RALA</t>
  </si>
  <si>
    <t xml:space="preserve">SNARE Signaling Pathway</t>
  </si>
  <si>
    <t xml:space="preserve">CAMK2D,MYL6,MYL9,NAPG,PRKAR1A,PRKAR1B,PRKAR2B,RAB1A,RAB2A,RAB3A,RAB6A,RAB7A,SNCG,STX1B,SYT7,SYT9,VAMP2</t>
  </si>
  <si>
    <t xml:space="preserve">Atherosclerosis Signaling</t>
  </si>
  <si>
    <t xml:space="preserve">ALB,APOA1,APOA2,APOD,APOL1,APOM,CMA1,COL11A2,COL1A1,COL3A1,CSF1,CXCL12,IL6,LCAT,MMP9,MSR1,NFKB1,PLA2G12B,PNPLA2,RBP4,SELPLG,SERPINA1,TGFB1,VCAM1</t>
  </si>
  <si>
    <t xml:space="preserve">RHO GTPase cycle</t>
  </si>
  <si>
    <t xml:space="preserve">AMIGO2,ARHGAP24,ARHGEF10,ARHGEF25,BASP1,BRK1,CCT7,CDC42,CDC42BPA,CHN1,CUL3,DSG2,EPHA2,FAF2,JAG1,JUP,KCTD3,MSI2,NCF4,NCK2,NET1,PGRMC2,PKN1,PLXND1,RAB7A,RAC3,RHOD,RHOG,RHOQ,RTKN,SAMM50,SHMT2,SLITRK5,SPTAN1,TFRC,TPM3,TPM4,TRIP10,TWF1,VANGL1,VAV1,VAV3,WAS,WWP2</t>
  </si>
  <si>
    <t xml:space="preserve">Sphingosine-1-phosphate Signaling</t>
  </si>
  <si>
    <t xml:space="preserve">AKT2,ASAH2,CDC42,GNAQ,NOTUM,PDGFRA,PDGFRB,PDIA3,PIK3CG,PLCD1,PLCG1,RAC3,RHOD,RHOG,RHOQ</t>
  </si>
  <si>
    <t xml:space="preserve">Telomerase Signaling</t>
  </si>
  <si>
    <t xml:space="preserve">ABL1,AKT2,EGFR,ELK3,HRAS,IL2RB,KRAS,MAP2K2,PIK3CG,PPP2R3A,PPP2R5D,RAF1,RALA,SHC1,TP53</t>
  </si>
  <si>
    <t xml:space="preserve">Peroxisomal lipid metabolism</t>
  </si>
  <si>
    <t xml:space="preserve">ACOT8,DECR2,SCP2,SLC27A2</t>
  </si>
  <si>
    <t xml:space="preserve">G-protein beta:gamma signalling</t>
  </si>
  <si>
    <t xml:space="preserve">AKT2,BTK,CDC42,PIK3CG</t>
  </si>
  <si>
    <t xml:space="preserve">Synthesis, secretion, and deacylation of Ghrelin</t>
  </si>
  <si>
    <t xml:space="preserve">ACHE,IGF1,INS,LEP</t>
  </si>
  <si>
    <t xml:space="preserve">RHOA Signaling</t>
  </si>
  <si>
    <t xml:space="preserve">ARPC1B,ARPC3,EPHA1,IGF1,MYL12A,MYL6,MYL9,PIP4K2A,PIP4K2B,PKN1,RTKN,SEPTIN3,SEPTIN5,SEPTIN6</t>
  </si>
  <si>
    <t xml:space="preserve">Pancreatic Secretion Signaling Pathway</t>
  </si>
  <si>
    <t xml:space="preserve">AHCYL1,AKT1S1,AKT2,AMY2A,AMY2B,ARHGEF10,BST1,CA12,CA4,EGFR,GNAQ,GNAS,NAPG,NOTUM,PDIA3,PIK3CG,PLCD1,PLCG1,PNLIP,PNLIPRP1,PRKAR1A,PRKAR1B,PRKAR2B,PRKCA,STX1B,VAMP2,WNK1</t>
  </si>
  <si>
    <t xml:space="preserve">Actin Nucleation by ARP-WASP Complex</t>
  </si>
  <si>
    <t xml:space="preserve">ARPC1B,ARPC3,CDC42,HRAS,ITGA6,KRAS,NCK2,RAC3,RALA,RHOD,RHOG,RHOQ,WAS</t>
  </si>
  <si>
    <t xml:space="preserve">Pancreatic Adenocarcinoma Signaling</t>
  </si>
  <si>
    <t xml:space="preserve">ABL1,AKT2,BCL2L1,CDC42,EGFR,JAK2,KRAS,MAP2K2,MMP9,NFKB1,NOTCH1,PIK3CG,PTGS2,RAF1,RALA,TGFB1,TP53,TYK2,VEGFA,VEGFD</t>
  </si>
  <si>
    <t xml:space="preserve">Erythropoietin Signaling Pathway</t>
  </si>
  <si>
    <t xml:space="preserve">AKT2,APAF1,ARNT,BCL2L1,BIRC2,CSF2,CSF2RB,EPOR,HBQ1,HRAS,IL3,IL5,IL6,JAK2,KRAS,LEP,LIF,MAP2K2,NFKB1,NFKBIA,PIK3CG,PLCG1,PRKCA,RAC3,RAF1,RALA,SHC1,SHC2,TGFB1,TNFSF13B,TP53</t>
  </si>
  <si>
    <t xml:space="preserve">Thrombopoietin Signaling</t>
  </si>
  <si>
    <t xml:space="preserve">HRAS,JAK2,KRAS,MAP2K2,PIK3CG,PLCG1,PRKCA,RAF1,RALA,SHC1,THPO</t>
  </si>
  <si>
    <t xml:space="preserve">ERBB4 Signaling</t>
  </si>
  <si>
    <t xml:space="preserve">ADAM17,HRAS,KRAS,MAP2K2,PIK3CG,PLCG1,PRKCA,RAF1,RALA,SHC1,YAP1</t>
  </si>
  <si>
    <t xml:space="preserve">FAT10 Cancer Signaling Pathway</t>
  </si>
  <si>
    <t xml:space="preserve">AKT2,EEF1A1,IL6,NFKB1,NFKBIA,TGFB1,TGFBR3,TNFRSF11B,TNFRSF1A,TNFRSF1B,TP53</t>
  </si>
  <si>
    <t xml:space="preserve">Signaling by Insulin receptor</t>
  </si>
  <si>
    <t xml:space="preserve">HRAS,INS,KRAS,PTPN1,SHC1</t>
  </si>
  <si>
    <t xml:space="preserve">SUMOylation of intracellular receptors</t>
  </si>
  <si>
    <t xml:space="preserve">NR3C2,RXRA,SUMO2,SUMO3,THRB</t>
  </si>
  <si>
    <t xml:space="preserve">GPER1 signaling</t>
  </si>
  <si>
    <t xml:space="preserve">GNAS,PRKAR1A,PRKAR1B,PRKAR2B,SHC1</t>
  </si>
  <si>
    <t xml:space="preserve">Differential Regulation of Cytokine Production in Macrophages and T Helper Cells by IL-17A and IL-17F</t>
  </si>
  <si>
    <t xml:space="preserve">CCL3,CSF2,CXCL1,IL3,IL6</t>
  </si>
  <si>
    <t xml:space="preserve">Opioid Signalling</t>
  </si>
  <si>
    <t xml:space="preserve">AHCYL1,CAMK2D,CAMKK1,GNAQ,PDE4A,PPP2R5D,PRKAR1A,PRKAR1B,PRKAR2B,PRKCA</t>
  </si>
  <si>
    <t xml:space="preserve">Maturity Onset Diabetes of Young (MODY) Signaling</t>
  </si>
  <si>
    <t xml:space="preserve">ADIPOQ,APOA1,APOA2,APOD,APOL1,APOL2,APOL3,APOM,INS,NFKB1</t>
  </si>
  <si>
    <t xml:space="preserve">MSP-RON Signaling Pathway</t>
  </si>
  <si>
    <t xml:space="preserve">CSF1,CSF2RB,IL3,IL3RA,JAK2,KLK11,KLK15,KLK3,MST1,PIK3CG</t>
  </si>
  <si>
    <t xml:space="preserve">Assembly of collagen fibrils and other multimeric structures</t>
  </si>
  <si>
    <t xml:space="preserve">COL11A2,COL1A1,COL3A1,COL5A1,COL6A1,COL6A2,CTSB,ITGA6,MMP9</t>
  </si>
  <si>
    <t xml:space="preserve">Role of CHK Proteins in Cell Cycle Checkpoint Control</t>
  </si>
  <si>
    <t xml:space="preserve">CDC25A,HUS1,MRE11,PPP2R3A,PPP2R5D,TP53</t>
  </si>
  <si>
    <t xml:space="preserve">TNFR2 Signaling</t>
  </si>
  <si>
    <t xml:space="preserve">BIRC2,NFKB1,NFKBIA,TANK,TBK1,TNFRSF1B</t>
  </si>
  <si>
    <t xml:space="preserve">Apelin Pancreas Signaling Pathway</t>
  </si>
  <si>
    <t xml:space="preserve">INS,NFKB1,PIK3CG,PRKAR1A,PRKAR1B,PRKAR2B</t>
  </si>
  <si>
    <t xml:space="preserve">Coagulation System</t>
  </si>
  <si>
    <t xml:space="preserve">F10,F13B,F9,PLAUR,PLG,PROS1,SERPINA1,SERPIND1</t>
  </si>
  <si>
    <t xml:space="preserve">Airway Inflammation in Asthma</t>
  </si>
  <si>
    <t xml:space="preserve">CSF2,IFNGR1,IFNGR2,IL3,IL5,MMP9,TGFB1,TSLP</t>
  </si>
  <si>
    <t xml:space="preserve">Autoimmune Thyroid Disease Signaling</t>
  </si>
  <si>
    <t xml:space="preserve">GPVI-mediated activation cascade</t>
  </si>
  <si>
    <t xml:space="preserve">CDC42,COL1A1,MPIG6B,PIK3CG,RHOG,VAV1,VAV3</t>
  </si>
  <si>
    <t xml:space="preserve">Smooth Muscle Contraction</t>
  </si>
  <si>
    <t xml:space="preserve">MYL12A,MYL6,MYL9,SORBS3,TPM1,TPM3,TPM4</t>
  </si>
  <si>
    <t xml:space="preserve">Role of PKR in Interferon Induction and Antiviral Response</t>
  </si>
  <si>
    <t xml:space="preserve">APAF1,BID,COLEC12,FADD,FAS,HSPA1A/HSPA1B,HSPA9,IFNAR1,IFNGR1,IFNGR2,IRF9,MAP2K3,MSR1,NFKB1,NFKBIA,NLRP1,NLRP10,PDGFRB,SCARA3,TLR3,TNFRSF1A,TP53,TYK2</t>
  </si>
  <si>
    <t xml:space="preserve">Systemic Lupus Erythematosus in T Cell Signaling Pathway</t>
  </si>
  <si>
    <t xml:space="preserve">AKT1S1,AKT2,CD28,CD3G,CD86,CDC42,CREB3L4,FAS,HLA-C,HLA-E,HRAS,ICOSLG/LOC102723996,IL6,IRF4,KRAS,LEP,MAP2K2,MAP2K3,PIK3CG,PLCG1,PPP2R3A,PPP2R5D,RAC3,RALA,RHOD,RHOG,RHOQ,SELPLG,VAV1,YES1</t>
  </si>
  <si>
    <t xml:space="preserve">Chemokine Signaling</t>
  </si>
  <si>
    <t xml:space="preserve">CAMK1,CAMK2D,CCL7,CXCL12,GNAQ,HRAS,KRAS,MAP2K2,PIK3CG,PLCG1,PRKCA,RAF1,RALA</t>
  </si>
  <si>
    <t xml:space="preserve">Intra-Golgi and retrograde Golgi-to-ER traffic</t>
  </si>
  <si>
    <t xml:space="preserve">ARF1,ARF3,BICD1,CYTH1,CYTH3,CYTH4,DCTN6,GALNT2,KIF22,NAPG,RAB18,RAB1A,RAB1B,RAB6A,RAB6B,STX10,TMED2,TMED9</t>
  </si>
  <si>
    <t xml:space="preserve">Regulation of TP53 Activity through Association with Co-factors</t>
  </si>
  <si>
    <t xml:space="preserve">AKT2,TP53</t>
  </si>
  <si>
    <t xml:space="preserve">FasL/ CD95L signaling</t>
  </si>
  <si>
    <t xml:space="preserve">FADD,FAS</t>
  </si>
  <si>
    <t xml:space="preserve">Pathogenesis of Multiple Sclerosis</t>
  </si>
  <si>
    <t xml:space="preserve">CCL3,CXCL10</t>
  </si>
  <si>
    <t xml:space="preserve">Androgen Biosynthesis</t>
  </si>
  <si>
    <t xml:space="preserve">AKR1C3,GSTA1</t>
  </si>
  <si>
    <t xml:space="preserve">Acyl-CoA Hydrolysis</t>
  </si>
  <si>
    <t xml:space="preserve">ACOT8,THEM4</t>
  </si>
  <si>
    <t xml:space="preserve">Leucine Degradation I</t>
  </si>
  <si>
    <t xml:space="preserve">BCAT2,HMGCL</t>
  </si>
  <si>
    <t xml:space="preserve">Glycoaminoglycan-protein Linkage Region Biosynthesis</t>
  </si>
  <si>
    <t xml:space="preserve">B3GAT1,B3GAT3</t>
  </si>
  <si>
    <t xml:space="preserve">Glycine Betaine Degradation</t>
  </si>
  <si>
    <t xml:space="preserve">SDSL,SHMT2</t>
  </si>
  <si>
    <t xml:space="preserve">PI3K Signaling in B Lymphocytes</t>
  </si>
  <si>
    <t xml:space="preserve">ABL1,AKT2,ATF6,BTK,C3,CAMK2D,DAPP1,HRAS,IGHD,IGHG2,KRAS,MAP2K2,NFKB1,NFKBIA,NOTUM,PDIA3,PIK3CG,PLCD1,PLCG1,RAF1,RALA,VAV1,VAV3</t>
  </si>
  <si>
    <t xml:space="preserve">HDR through Homologous Recombination (HRR) or Single Strand Annealing (SSA)</t>
  </si>
  <si>
    <t xml:space="preserve">ABL1,CCNA1,HUS1,MRE11,POLD4,POLH,PPP4C,RAD51C,RAD51D,SUMO2,TIMELESS</t>
  </si>
  <si>
    <t xml:space="preserve">Major pathway of rRNA processing in the nucleolus and cytosol</t>
  </si>
  <si>
    <t xml:space="preserve">NIP7,RPL26L1,RPLP2,RPP25,RPS14,RPS19,RPS20,RPS25,RPS3A,RPS4X</t>
  </si>
  <si>
    <t xml:space="preserve">Role of Macrophages, Fibroblasts and Endothelial Cells in Rheumatoid Arthritis</t>
  </si>
  <si>
    <t xml:space="preserve">AKT2,C5,CAMK2D,CREB3L4,CSF1,CSF2,CSNK1G2,CXCL12,DKK3,FZD2,FZD5,FZD7,FZD8,GNAQ,HRAS,IGHG2,IL17RA,IL18RAP,IL1R1,IL1RAP,IL6,JAK2,KRAS,LRP1,MAP2K2,MAP2K3,MIF,NFKB1,NFKBIA,NOTUM,PDIA3,PIK3CG,PLCD1,PLCG1,PRKCA,RAF1,RALA,ROR2,SFRP4,SOCS3,TGFB1,TLR10,TLR3,TNFRSF11B,TNFRSF1A,TNFRSF1B,TNFSF13B,VCAM1,VEGFA,VEGFD</t>
  </si>
  <si>
    <t xml:space="preserve">Leukocyte Extravasation Signaling</t>
  </si>
  <si>
    <t xml:space="preserve">ABL1,BTK,CDC42,CDH5,CXCL12,EDIL3,MAP2K2,MMP10,MMP12,MMP16,MMP2,MMP9,MYL6,NCF4,PIK3CG,PLCG1,PRKCA,SELPLG,TEC,THY1,TIMP1,TIMP2,VAV1,VAV3,VCAM1,WAS</t>
  </si>
  <si>
    <t xml:space="preserve">NAFLD Signaling Pathway</t>
  </si>
  <si>
    <t xml:space="preserve">AKT1S1,AKT2,ATF6,CSF2,CTSB,EIF2A,HMGCR,IL3,IL5,IL6,INS,JAK2,LEP,LIF,NFKB1,PIK3CG,PNPLA2,PPP2R3A,PPP2R5D,PTGS2,SOCS3,TGFB1,TLR10,TLR3,TNFRSF11B,TNFRSF1A,TNFRSF1B,TNFSF13B,TYK2,XBP1</t>
  </si>
  <si>
    <t xml:space="preserve">Folate Signaling Pathway</t>
  </si>
  <si>
    <t xml:space="preserve">AHCY,FOLR2,FOLR3,JAK2,NFKB1,PAICS,SHMT2,TP53,TYK2</t>
  </si>
  <si>
    <t xml:space="preserve">UFMylation Signaling Pathway</t>
  </si>
  <si>
    <t xml:space="preserve">AKT2,ASCC1,EIF4G1,IL6,MRE11,NFKB1,RPN1,TP53,XBP1</t>
  </si>
  <si>
    <t xml:space="preserve">TNFR1 Signaling</t>
  </si>
  <si>
    <t xml:space="preserve">APAF1,BID,BIRC2,CDC42,FADD,NFKB1,NFKBIA,TANK,TNFRSF1A</t>
  </si>
  <si>
    <t xml:space="preserve">CTLA4 Signaling in Cytotoxic T Lymphocytes</t>
  </si>
  <si>
    <t xml:space="preserve">AKT2,AP1B1,AP1S2,AP2B1,ARF1,BCL2L1,CD28,CD3G,CD86,CLTA,HLA-C,HLA-E,HRAS,KRAS,NFKB1,PIK3CG,PLCG1,PPP2R3A,PPP2R5D,RAC3,RALA,TGFB1,VAV1,VAV3,YES1</t>
  </si>
  <si>
    <t xml:space="preserve">Activation of Matrix Metalloproteinases</t>
  </si>
  <si>
    <t xml:space="preserve">CMA1,MMP10,MMP16,MMP2,MMP9,PLG,TIMP1,TIMP2</t>
  </si>
  <si>
    <t xml:space="preserve">Graft-versus-Host Disease Signaling</t>
  </si>
  <si>
    <t xml:space="preserve">CD28,CD3G,CD86,FAS,HLA-C,HLA-E,IL6,KIR2DL1/KIR2DL3</t>
  </si>
  <si>
    <t xml:space="preserve">IL-17A Signaling in Fibroblasts</t>
  </si>
  <si>
    <t xml:space="preserve">CCL7,CCL8,COL1A1,CSF2,CXCL1,CXCL12,IL17RA,IL6,JAK2,NFKB1,NFKBIA,PRKCA,TGFB1,THY1,VCAM1</t>
  </si>
  <si>
    <t xml:space="preserve">GNRH Signaling</t>
  </si>
  <si>
    <t xml:space="preserve">CAMK2D,CDC42,CREB3L4,EGFR,FSHB,GNAQ,GNAS,HRAS,KRAS,MAP2K2,MAP2K3,MAP3K10,MMP2,NFKB1,PRKAR1A,PRKAR1B,PRKAR2B,PRKCA,RAF1,RALA</t>
  </si>
  <si>
    <t xml:space="preserve">Trafficking and processing of endosomal TLR</t>
  </si>
  <si>
    <t xml:space="preserve">CTSB,LGMN,TLR3</t>
  </si>
  <si>
    <t xml:space="preserve">SUMOylation of transcription factors</t>
  </si>
  <si>
    <t xml:space="preserve">SUMO2,SUMO3,TP53</t>
  </si>
  <si>
    <t xml:space="preserve">Caspase activation via Dependence Receptors in the absence of ligand</t>
  </si>
  <si>
    <t xml:space="preserve">DCC,MAGED1,UNC5B</t>
  </si>
  <si>
    <t xml:space="preserve">GABA synthesis, release, reuptake and degradation</t>
  </si>
  <si>
    <t xml:space="preserve">ALDH5A1,RAB3A,VAMP2</t>
  </si>
  <si>
    <t xml:space="preserve">1D-myo-inositol Hexakisphosphate Biosynthesis II (Mammalian)</t>
  </si>
  <si>
    <t xml:space="preserve">INPP5A,INPP5E,INPP5F</t>
  </si>
  <si>
    <t xml:space="preserve">O-linked glycosylation</t>
  </si>
  <si>
    <t xml:space="preserve">ADAMTS13,ADAMTSL1,B3GNT8,B4GALT6,DAG1,GALNT2,GALNT4,LARGE1,MUC16,SEMA5A,SEMA5B,SPON2,THBS2,THSD1</t>
  </si>
  <si>
    <t xml:space="preserve">Bladder Cancer Signaling</t>
  </si>
  <si>
    <t xml:space="preserve">ABL1,EGFR,FGF18,FGF7,FGF8,FGFR3,HRAS,KRAS,MAP2K2,MMP10,MMP12,MMP16,MMP2,MMP9,RAF1,RALA,TP53,VEGFA,VEGFD</t>
  </si>
  <si>
    <t xml:space="preserve">Gluconeogenesis I</t>
  </si>
  <si>
    <t xml:space="preserve">ALDOA,ENO1,ENO3,ME1,ME2,PGK1</t>
  </si>
  <si>
    <t xml:space="preserve">Asparagine N-linked glycosylation</t>
  </si>
  <si>
    <t xml:space="preserve">ALG2,GFPT1,MVD,PDIA3,UMOD</t>
  </si>
  <si>
    <t xml:space="preserve">Superpathway of Methionine Degradation</t>
  </si>
  <si>
    <t xml:space="preserve">AHCY,AHCYL1,DLD,MAT2B,SUOX</t>
  </si>
  <si>
    <t xml:space="preserve">The Visual Cycle</t>
  </si>
  <si>
    <t xml:space="preserve">AKR1C3,DHRS9,RBP1,RDH12</t>
  </si>
  <si>
    <t xml:space="preserve">Melatonin Degradation I</t>
  </si>
  <si>
    <t xml:space="preserve">B3GAT3,CYP3A4,LARGE1,UGT1A6</t>
  </si>
  <si>
    <t xml:space="preserve">Fatty Acid β-oxidation I</t>
  </si>
  <si>
    <t xml:space="preserve">ECI1,HADH,SCP2,SLC27A2</t>
  </si>
  <si>
    <t xml:space="preserve">WNT/SHH Axonal Guidance Signaling Pathway</t>
  </si>
  <si>
    <t xml:space="preserve">ARF6,BOC,CAMK2D,FZD2,FZD5,FZD7,FZD8,GPC1,PIK3CG,PRKAR1A,PRKAR1B,PRKAR2B,PRKCA,SEMA3B,SEMA3C,SEMA3E,YES1,YWHAB</t>
  </si>
  <si>
    <t xml:space="preserve">RAR Activation</t>
  </si>
  <si>
    <t xml:space="preserve">ADAM10,ADAM17,ADH7,AKR1C3,AKT2,ARID1A,CAMK2D,CDC42,CNGB1,COL1A1,COL3A1,CREB3L4,CSF2,CSF2RB,CSNK2A1,DHRS9,DLK1,FABP5,FGF8,GNAQ,IGFBP3,IL3,IL3RA,IL5,IL6,JAK2,LEP,LIF,MMP2,MMP9,MPPED2,NFKB1,PDE4A,PDE6D,PIK3CG,PRKAR1A,PRKAR1B,PRKAR2B,RAC3,RBP1,RBP4,RDH12,RHOD,RHOG,RHOQ,RORB,RXRA,SOCS3,SORBS3,SOX9,SRA1,TGFB1,TGFBR3,TNFSF13B,VEGFA</t>
  </si>
  <si>
    <t xml:space="preserve">Beta-catenin independent WNT signaling</t>
  </si>
  <si>
    <t xml:space="preserve">AP2B1,CLTA,FZD2,FZD5,FZD7,FZD8,KRAS,PRKCA,PRKG1,RAC3,ROR1,ROR2</t>
  </si>
  <si>
    <t xml:space="preserve">TEC Kinase Signaling</t>
  </si>
  <si>
    <t xml:space="preserve">BTK,CD3G,CDC42,FADD,FAS,GNAQ,GNAS,ITGA6,JAK2,NFKB1,PIK3CG,PLCG1,PRKCA,RAC3,RHOD,RHOG,RHOQ,TEC,TNFRSF21,TYK2,VAV1,VAV3,WAS,YES1</t>
  </si>
  <si>
    <t xml:space="preserve">WNK Renal Signaling Pathway</t>
  </si>
  <si>
    <t xml:space="preserve">AKT2,BIRC2,CUL3,IGF1,INS,KLHL3,NR3C2,PIK3CG,PRKCA,WNK1</t>
  </si>
  <si>
    <t xml:space="preserve">IL-1 Signaling</t>
  </si>
  <si>
    <t xml:space="preserve">GNAQ,GNAS,IL1R1,IL1RAP,MAP2K3,NFKB1,NFKBIA,PRKAR1A,PRKAR1B,PRKAR2B</t>
  </si>
  <si>
    <t xml:space="preserve">Role of MAPK Signaling in Promoting the Pathogenesis of Influenza</t>
  </si>
  <si>
    <t xml:space="preserve">BECN1,BRAF,HRAS,KRAS,LCAT,MAP2K2,MAP2K3,NFKB1,NFKBIA,PLA2G12B,PNPLA2,PRKCA,PTGS2,RAF1,RALA</t>
  </si>
  <si>
    <t xml:space="preserve">WNT/β-catenin Signaling</t>
  </si>
  <si>
    <t xml:space="preserve">AKT2,CDH2,CDH5,CSNK1G2,CSNK2A1,DKK3,FZD2,FZD5,FZD7,FZD8,GNAQ,KREMEN1,KREMEN2,LRP1,MAP4K1,PIN1,PPP2R3A,PPP2R5D,SFRP4,SOX9,TGFB1,TGFBR3,TP53</t>
  </si>
  <si>
    <t xml:space="preserve">Dilated Cardiomyopathy Signaling Pathway</t>
  </si>
  <si>
    <t xml:space="preserve">AKT2,CAMK1,CAMK2D,DAG1,DSG2,GNAS,MYBPC3,MYL6,MYL9,PRKAR1A,PRKAR1B,PRKAR2B,TNNT2,TPM1</t>
  </si>
  <si>
    <t xml:space="preserve">Signaling by NTRK1 (TRKA)</t>
  </si>
  <si>
    <t xml:space="preserve">ADCYAP1,AP2B1,BRAF,CLTA,HRAS,KRAS,MAP2K2,NTRK2,PLCG1,PPP2R5D,RALA,SHC1,SHC2,YWHAB</t>
  </si>
  <si>
    <t xml:space="preserve">Regulation of Actin-based Motility by Rho</t>
  </si>
  <si>
    <t xml:space="preserve">ARPC1B,ARPC3,CDC42,ITGA6,MYL12A,MYL6,MYL9,PIP4K2A,PIP4K2B,RAC3,RHOD,RHOG,RHOQ,WAS</t>
  </si>
  <si>
    <t xml:space="preserve">Xenobiotic Metabolism General Signaling Pathway</t>
  </si>
  <si>
    <t xml:space="preserve">AKT2,ARNT,CUL3,FTL,GSTA1,GSTP1,HRAS,KEAP1,KRAS,MAP2K2,MAP2K3,MAP3K10,PIK3CG,PRKCA,RAF1,RALA,RXRA,UGT1A6</t>
  </si>
  <si>
    <t xml:space="preserve">SAPK/JNK Signaling</t>
  </si>
  <si>
    <t xml:space="preserve">CD3G,CDC42,FADD,HRAS,KRAS,MAP3K10,MAP4K1,MAP4K3,PIK3CG,RAC3,RALA,SHC1,TP53</t>
  </si>
  <si>
    <t xml:space="preserve">Elastic fibre formation</t>
  </si>
  <si>
    <t xml:space="preserve">BMP10,BMP4,FBLN1,GDF5,LTBP4,MFAP4,TGFB1</t>
  </si>
  <si>
    <t xml:space="preserve">Protein ubiquitination</t>
  </si>
  <si>
    <t xml:space="preserve">OTULIN,UBA6,UBE2E3,UBE2G1,UBE2G2,UBE2H,USP5</t>
  </si>
  <si>
    <t xml:space="preserve">Amyloid Processing</t>
  </si>
  <si>
    <t xml:space="preserve">AKT2,CAPN2,CAPNS1,CSNK2A1,PRKAR1A,PRKAR1B,PRKAR2B</t>
  </si>
  <si>
    <t xml:space="preserve">Amyotrophic Lateral Sclerosis Signaling</t>
  </si>
  <si>
    <t xml:space="preserve">APAF1,BCL2L1,BID,BIRC2,CAPN2,CAPNS1,IGF1,PIK3CG,RAB5A,TP53,VEGFA,VEGFD</t>
  </si>
  <si>
    <t xml:space="preserve">Degradation of the extracellular matrix</t>
  </si>
  <si>
    <t xml:space="preserve">ACAN,ADAM10,BSG,CAPNS1,HSPG2,HTRA1,MMP10,MMP12,MMP2,MMP9,PLG,SCUBE3</t>
  </si>
  <si>
    <t xml:space="preserve">Hereditary Breast Cancer Signaling</t>
  </si>
  <si>
    <t xml:space="preserve">AKT2,BMP6,HRAS,IGF1,KRAS,MRE11,PIK3CG,POLR2F,POLR2J,RAD51C,RAD51D,RALA,TGFB1,TP53,VEGFA,VEGFD</t>
  </si>
  <si>
    <t xml:space="preserve">Cardiac Hypertrophy Signaling (Enhanced)</t>
  </si>
  <si>
    <t xml:space="preserve">AKT2,ATF6,CAMK2D,CSF2,CSF2RB,CTF1,EIF2B1,FGF18,FGF7,FGF8,FGFR1,FGFR3,FZD2,FZD5,FZD7,FZD8,GNAQ,GNAS,HRAS,IFNAR1,IGF1,IL11RA,IL17RA,IL17RD,IL17RE,IL18RAP,IL1R1,IL22RA2,IL27RA,IL2RB,IL3,IL3RA,IL5,IL5RA,IL6,INPP5F,ITGA6,JAK2,KRAS,LEP,LIF,MAP2K2,MAP2K3,MAP3K10,MPPED2,NFKB1,NOTUM,NPPA,PDE4A,PDE6D,PDIA3,PIK3CG,PKN1,PLCD1,PLCG1,PRKAR1A,PRKAR1B,PRKAR2B,PRKCA,PRKG1,PTGS2,RAF1,RALA,TGFB1,TGFBR3,TNFRSF11B,TNFRSF1A,TNFRSF1B,TNFSF13B</t>
  </si>
  <si>
    <t xml:space="preserve">Dendritic Cell Maturation</t>
  </si>
  <si>
    <t xml:space="preserve">AKT2,CD3G,CD86,COL11A2,COL1A1,COL3A1,CREB3L4,CSF2,DDR2,HLA-C,HLA-E,IFNAR1,IGHG2,IL6,JAK2,LEP,NFKB1,NFKBIA,NOTUM,PDIA3,PIK3CG,PLCD1,PLCG1,TLR3,TNFRSF11B,TNFRSF1A,TNFRSF1B</t>
  </si>
  <si>
    <t xml:space="preserve">MyD88-independent TLR4 cascade</t>
  </si>
  <si>
    <t xml:space="preserve">BIRC2,CD14,FADD,TANK,TBK1,UBE2D3</t>
  </si>
  <si>
    <t xml:space="preserve">Striated Muscle Contraction</t>
  </si>
  <si>
    <t xml:space="preserve">MYBPC3,TCAP,TNNT2,TPM1,TPM3,TPM4</t>
  </si>
  <si>
    <t xml:space="preserve">Interleukin-20 family signaling</t>
  </si>
  <si>
    <t xml:space="preserve">IFNL3,IL22,IL22RA2,JAK2,SOCS3,TYK2</t>
  </si>
  <si>
    <t xml:space="preserve">FOXO-mediated transcription of oxidative stress, metabolic and neuronal genes</t>
  </si>
  <si>
    <t xml:space="preserve">FOXO4,INS,NPY,PLXNA4,RETN,SIRT3</t>
  </si>
  <si>
    <t xml:space="preserve">Signaling by CSF3 (G-CSF)</t>
  </si>
  <si>
    <t xml:space="preserve">JAK2,KRAS,SHC1,SOCS3,TYK2,UBE2D3</t>
  </si>
  <si>
    <t xml:space="preserve">Role of Chondrocytes in Rheumatoid Arthritis Signaling Pathway</t>
  </si>
  <si>
    <t xml:space="preserve">AKT1S1,CAPN2,CXCL12,FADD,IL17RA,IL18RAP,IL1R1,IL1RAP,IL6,JAK2,LRP1,MMP10,MMP12,MMP16,MMP2,MMP9,NFKB1,PTGS2,TNFRSF11B,TNFRSF1A,TNFRSF1B,VEGFA,VEGFD</t>
  </si>
  <si>
    <t xml:space="preserve">Signaling by FGFR1</t>
  </si>
  <si>
    <t xml:space="preserve">ANOS1,BRAF,FGF18,FGF8,FGFR1,FLRT2,HRAS,KL,KRAS,PLCG1,SHC1</t>
  </si>
  <si>
    <t xml:space="preserve">Estrogen-Dependent Breast Cancer Signaling</t>
  </si>
  <si>
    <t xml:space="preserve">AKT2,CREB3L4,EGFR,HRAS,HSD17B7,HSD17B8,IGF1,KRAS,NFKB1,PIK3CG,RALA</t>
  </si>
  <si>
    <t xml:space="preserve">Fc Epsilon RI Signaling</t>
  </si>
  <si>
    <t xml:space="preserve">AKT2,BTK,CSF2,HRAS,IL3,IL5,INPP5F,KRAS,MAP2K2,MAP2K3,PIK3CG,PLA2G12B,PLCG1,PRKCA,RAC3,RAF1,RALA,VAV1,VAV3</t>
  </si>
  <si>
    <t xml:space="preserve">XBP1(S) activates chaperone genes</t>
  </si>
  <si>
    <t xml:space="preserve">ACADVL,GFPT1,HYOU1,SHC1,XBP1</t>
  </si>
  <si>
    <t xml:space="preserve">Gastrin-CREB signalling pathway via PKC and MAPK</t>
  </si>
  <si>
    <t xml:space="preserve">EGFR,HRAS,KRAS,PRKCA</t>
  </si>
  <si>
    <t xml:space="preserve">Lipid Antigen Presentation by CD1</t>
  </si>
  <si>
    <t xml:space="preserve">AP2B1,ARF6,CD3G,PDIA3</t>
  </si>
  <si>
    <t xml:space="preserve">Role of IL-17A in Psoriasis</t>
  </si>
  <si>
    <t xml:space="preserve">CXCL1,DEFB4A/DEFB4B,IL17RA,S100A7</t>
  </si>
  <si>
    <t xml:space="preserve">Estrogen Biosynthesis</t>
  </si>
  <si>
    <t xml:space="preserve">AKR1C3,CYP3A4,HSD17B7,HSD17B8</t>
  </si>
  <si>
    <t xml:space="preserve">Apelin Cardiac Fibroblast Signaling Pathway</t>
  </si>
  <si>
    <t xml:space="preserve">AKT2,ANGPT2,IL6,TGFB1</t>
  </si>
  <si>
    <t xml:space="preserve">Apelin Muscle Signaling Pathway</t>
  </si>
  <si>
    <t xml:space="preserve">AKT2,GNAQ,GNAS,TFAM</t>
  </si>
  <si>
    <t xml:space="preserve">Signaling by SCF-KIT</t>
  </si>
  <si>
    <t xml:space="preserve">CMA1,HRAS,JAK2,KRAS,MMP9,PRKCA,TEC,VAV1,YES1</t>
  </si>
  <si>
    <t xml:space="preserve">Collagen biosynthesis and modifying enzymes</t>
  </si>
  <si>
    <t xml:space="preserve">COL11A2,COL13A1,COL1A1,COL23A1,COL3A1,COL5A1,COL6A1,COL6A2,PLOD3</t>
  </si>
  <si>
    <t xml:space="preserve">Regulation of TP53 Activity through Phosphorylation</t>
  </si>
  <si>
    <t xml:space="preserve">CCNA1,CSNK2A1,HUS1,MAPKAPK5,MRE11,PIN1,SSRP1,TAF15,TP53</t>
  </si>
  <si>
    <t xml:space="preserve">TNF signaling</t>
  </si>
  <si>
    <t xml:space="preserve">ADAM17,BIRC2,FADD,OTULIN,RNF31,STUB1,TBK1,TNFRSF1A,UBE2D3</t>
  </si>
  <si>
    <t xml:space="preserve">Basal Cell Carcinoma Signaling</t>
  </si>
  <si>
    <t xml:space="preserve">BMP10,BMP4,BMP5,BMP6,FZD2,FZD5,FZD7,FZD8,TP53</t>
  </si>
  <si>
    <t xml:space="preserve">EGF Signaling</t>
  </si>
  <si>
    <t xml:space="preserve">AKT2,CSNK2A1,EGFR,HRAS,PIK3CG,PLCG1,PRKCA,RAF1,SHC1</t>
  </si>
  <si>
    <t xml:space="preserve">Regulation of the Epithelial Mesenchymal Transition in Development Pathway</t>
  </si>
  <si>
    <t xml:space="preserve">ADAM17,FZD2,FZD5,FZD7,FZD8,JAG1,NFKB1,NOTCH1,S100A4</t>
  </si>
  <si>
    <t xml:space="preserve">IL-3 Signaling</t>
  </si>
  <si>
    <t xml:space="preserve">AKT2,CSF2RB,HRAS,IL3,IL3RA,JAK2,KRAS,MAP2K2,PIK3CG,PRKCA,RAF1,RALA,SHC1</t>
  </si>
  <si>
    <t xml:space="preserve">Melanocyte Development and Pigmentation Signaling</t>
  </si>
  <si>
    <t xml:space="preserve">CREB3L4,GNAS,HRAS,KRAS,MAP2K2,PIK3CG,PLCG1,PRKAR1A,PRKAR1B,PRKAR2B,RAF1,RALA,SHC1</t>
  </si>
  <si>
    <t xml:space="preserve">Carnitine metabolism</t>
  </si>
  <si>
    <t xml:space="preserve">RXRA</t>
  </si>
  <si>
    <t xml:space="preserve">Olfactory Signaling Pathway</t>
  </si>
  <si>
    <t xml:space="preserve">CNGB1</t>
  </si>
  <si>
    <t xml:space="preserve">RHO GTPases regulate CFTR trafficking</t>
  </si>
  <si>
    <t xml:space="preserve">RHOQ</t>
  </si>
  <si>
    <t xml:space="preserve">Transcription from mitochondrial promoters</t>
  </si>
  <si>
    <t xml:space="preserve">TFAM</t>
  </si>
  <si>
    <t xml:space="preserve">Threonine catabolism</t>
  </si>
  <si>
    <t xml:space="preserve">Atorvastatin ADME</t>
  </si>
  <si>
    <t xml:space="preserve">CYP3A4</t>
  </si>
  <si>
    <t xml:space="preserve">NAD Biosynthesis from 2-amino-3-carboxymuconate Semialdehyde</t>
  </si>
  <si>
    <t xml:space="preserve">NMNAT1</t>
  </si>
  <si>
    <t xml:space="preserve">Fatty Acid Activation</t>
  </si>
  <si>
    <t xml:space="preserve">SLC27A2</t>
  </si>
  <si>
    <t xml:space="preserve">UDP-D-xylose and UDP-D-glucuronate Biosynthesis</t>
  </si>
  <si>
    <t xml:space="preserve">UXS1</t>
  </si>
  <si>
    <t xml:space="preserve">2-ketoglutarate Dehydrogenase Complex</t>
  </si>
  <si>
    <t xml:space="preserve">DLD</t>
  </si>
  <si>
    <t xml:space="preserve">PRPP Biosynthesis I</t>
  </si>
  <si>
    <t xml:space="preserve">PRPS1</t>
  </si>
  <si>
    <t xml:space="preserve">Branched-chain α-keto acid Dehydrogenase Complex</t>
  </si>
  <si>
    <t xml:space="preserve">S-methyl-5'-thioadenosine Degradation II</t>
  </si>
  <si>
    <t xml:space="preserve">MTAP</t>
  </si>
  <si>
    <t xml:space="preserve">Ascorbate Recycling (Cytosolic)</t>
  </si>
  <si>
    <t xml:space="preserve">GLRX</t>
  </si>
  <si>
    <t xml:space="preserve">Thiosulfate Disproportionation III (Rhodanese)</t>
  </si>
  <si>
    <t xml:space="preserve">MPST</t>
  </si>
  <si>
    <t xml:space="preserve">Thyroid Hormone Biosynthesis</t>
  </si>
  <si>
    <t xml:space="preserve">CTSD</t>
  </si>
  <si>
    <t xml:space="preserve">2-oxobutanoate Degradation I</t>
  </si>
  <si>
    <t xml:space="preserve">Zymosterol Biosynthesis</t>
  </si>
  <si>
    <t xml:space="preserve">HSD17B7</t>
  </si>
  <si>
    <t xml:space="preserve">NAD Biosynthesis III</t>
  </si>
  <si>
    <t xml:space="preserve">Glucocorticoid Biosynthesis</t>
  </si>
  <si>
    <t xml:space="preserve">GSTA1</t>
  </si>
  <si>
    <t xml:space="preserve">Mineralocorticoid Biosynthesis</t>
  </si>
  <si>
    <t xml:space="preserve">Glutamate Degradation III (via 4-aminobutyrate)</t>
  </si>
  <si>
    <t xml:space="preserve">Glycine Biosynthesis I</t>
  </si>
  <si>
    <t xml:space="preserve">SHMT2</t>
  </si>
  <si>
    <t xml:space="preserve">Tyrosine Biosynthesis IV</t>
  </si>
  <si>
    <t xml:space="preserve">PCBD2</t>
  </si>
  <si>
    <t xml:space="preserve">Fatty Acid β-oxidation III (Unsaturated, Odd Number)</t>
  </si>
  <si>
    <t xml:space="preserve">ECI1</t>
  </si>
  <si>
    <t xml:space="preserve">Protein Ubiquitination Pathway</t>
  </si>
  <si>
    <t xml:space="preserve">BAG1,BAP1,BIRC2,DNAJB1,DNAJB2,DNAJB4,DNAJB6,DNAJB8,DNAJC16,DNAJC18,DNAJC19,DNAJC27,DNAJC5B,HLA-C,HLA-E,HSPA13,HSPA1A/HSPA1B,HSPA9,HSPD1,PSMA6,PSMB3,PSMD11,PSMD4,PSME1,STUB1,UBE2D3,UBE2E3,UBE2G1,UBE2G2,UBE2H,UBE2L6,UBE3A,UCHL5,USP46,USP5,USP8</t>
  </si>
  <si>
    <t xml:space="preserve">Peptide hormone biosynthesis</t>
  </si>
  <si>
    <t xml:space="preserve">FSHB,INHA,INHBA</t>
  </si>
  <si>
    <t xml:space="preserve">GP1b-IX-V activation signalling</t>
  </si>
  <si>
    <t xml:space="preserve">COL1A1,GP1BA,RAF1</t>
  </si>
  <si>
    <t xml:space="preserve">Processing of Capped Intronless Pre-mRNA</t>
  </si>
  <si>
    <t xml:space="preserve">NCBP1,SNRPE,SNRPG</t>
  </si>
  <si>
    <t xml:space="preserve">Cristae formation</t>
  </si>
  <si>
    <t xml:space="preserve">ATP5PO,HSPA9,SAMM50</t>
  </si>
  <si>
    <t xml:space="preserve">Thyroid Hormone Metabolism II (via Conjugation and/or Degradation)</t>
  </si>
  <si>
    <t xml:space="preserve">B3GAT3,LARGE1,UGT1A6</t>
  </si>
  <si>
    <t xml:space="preserve">Mevalonate Pathway I</t>
  </si>
  <si>
    <t xml:space="preserve">HMGCR,HMGCS2,MVD</t>
  </si>
  <si>
    <t xml:space="preserve">Methionine Degradation I (to Homocysteine)</t>
  </si>
  <si>
    <t xml:space="preserve">AHCY,AHCYL1,MAT2B</t>
  </si>
  <si>
    <t xml:space="preserve">CDC42 Signaling</t>
  </si>
  <si>
    <t xml:space="preserve">ARPC1B,ARPC3,CD3G,CDC42,CDC42BPA,EXOC7,HLA-C,HLA-E,ITGA6,MYL12A,MYL6,MYL9,RAF1,RALA,VAV1,WAS</t>
  </si>
  <si>
    <t xml:space="preserve">TGF-β Signaling</t>
  </si>
  <si>
    <t xml:space="preserve">BMP4,BMPR1A,CDC42,HRAS,INHA,INHBA,KRAS,MAP2K2,MAP2K3,MAP4K1,NODAL,RAF1,RALA,SMAD1,SMAD5,TGFB1</t>
  </si>
  <si>
    <t xml:space="preserve">Class B/2 (Secretin family receptors)</t>
  </si>
  <si>
    <t xml:space="preserve">ADCYAP1,ADGRE2,ADGRE5,CALCR,CD55,CRHBP,FZD2,FZD5,FZD7,FZD8,GHRH,GNAS</t>
  </si>
  <si>
    <t xml:space="preserve">Small Cell Lung Cancer Signaling</t>
  </si>
  <si>
    <t xml:space="preserve">ABL1,AKT2,APAF1,BCL2L1,BID,BIRC2,NFKB1,NFKBIA,PIK3CG,PTGS2,RXRA,TP53</t>
  </si>
  <si>
    <t xml:space="preserve">UVA-Induced MAPK Signaling</t>
  </si>
  <si>
    <t xml:space="preserve">BCL2L1,EGFR,HRAS,KRAS,NOTUM,PDIA3,PIK3CG,PLCD1,PLCG1,PRKCA,RALA,TP53</t>
  </si>
  <si>
    <t xml:space="preserve">Nitric Oxide Signaling in the Cardiovascular System</t>
  </si>
  <si>
    <t xml:space="preserve">AKT2,FLT1,FLT4,MAP2K2,PIK3CG,PRKAR1A,PRKAR1B,PRKAR2B,PRKCA,PRKG1,VEGFA,VEGFD</t>
  </si>
  <si>
    <t xml:space="preserve">CD27 Signaling in Lymphocytes</t>
  </si>
  <si>
    <t xml:space="preserve">APAF1,BCL2L1,BID,MAP2K2,MAP2K3,MAP3K10,NFKB1,NFKBIA</t>
  </si>
  <si>
    <t xml:space="preserve">Fertilization</t>
  </si>
  <si>
    <t xml:space="preserve">B4GALT1,IZUMO1</t>
  </si>
  <si>
    <t xml:space="preserve">Metabolism of folate and pterines</t>
  </si>
  <si>
    <t xml:space="preserve">FOLR2,SHMT2</t>
  </si>
  <si>
    <t xml:space="preserve">SUMOylation of immune response proteins</t>
  </si>
  <si>
    <t xml:space="preserve">NFKBIA,SUMO3</t>
  </si>
  <si>
    <t xml:space="preserve">RHO GTPases activate KTN1</t>
  </si>
  <si>
    <t xml:space="preserve">CDC42,RHOG</t>
  </si>
  <si>
    <t xml:space="preserve">RHOBTB3 ATPase cycle</t>
  </si>
  <si>
    <t xml:space="preserve">CUL3,HTR7</t>
  </si>
  <si>
    <t xml:space="preserve">Prostanoid Biosynthesis</t>
  </si>
  <si>
    <t xml:space="preserve">HPGDS,PTGS2</t>
  </si>
  <si>
    <t xml:space="preserve">Ketogenesis</t>
  </si>
  <si>
    <t xml:space="preserve">HMGCL,HMGCS2</t>
  </si>
  <si>
    <t xml:space="preserve">Relaxin Signaling</t>
  </si>
  <si>
    <t xml:space="preserve">AKT2,BRAF,GNAQ,GNAS,MMP9,MPPED2,NFKB1,NFKBIA,PDE4A,PDE6D,PIK3CG,PRKAR1A,PRKAR1B,PRKAR2B,VEGFA</t>
  </si>
  <si>
    <t xml:space="preserve">Endocannabinoid Developing Neuron Pathway</t>
  </si>
  <si>
    <t xml:space="preserve">AKT1S1,AKT2,BRAF,CREB3L4,HRAS,KRAS,MAP2K2,MAP2K3,PIK3CG,PRKAR1A,PRKAR1B,PRKAR2B,RAC3,RAF1,RALA</t>
  </si>
  <si>
    <t xml:space="preserve">Cellular response to heat stress</t>
  </si>
  <si>
    <t xml:space="preserve">AKT1S1,BAG1,BAG2,CAMK2D,DNAJB1,DNAJB6,EEF1A1,HSPA13,HSPA1A/HSPA1B,HSPA9,TNFRSF21</t>
  </si>
  <si>
    <t xml:space="preserve">The citric acid (TCA) cycle and respiratory electron transport</t>
  </si>
  <si>
    <t xml:space="preserve">BSG,CS,DLD,HAGH,ME1,ME2,RXRA</t>
  </si>
  <si>
    <t xml:space="preserve">Pre-NOTCH Expression and Processing</t>
  </si>
  <si>
    <t xml:space="preserve">B4GALT1,NOTCH1,NOTCH2,NOTCH3,RAB6A,TMED2,TP53</t>
  </si>
  <si>
    <t xml:space="preserve">OX40 Signaling Pathway</t>
  </si>
  <si>
    <t xml:space="preserve">BCL2L1,CD3G,HLA-C,HLA-E,NFKB1,NFKBIA,TNFRSF4</t>
  </si>
  <si>
    <t xml:space="preserve">Signaling by FGFR2</t>
  </si>
  <si>
    <t xml:space="preserve">BRAF,FGF18,FGF7,FGF8,HNRNPA1,HRAS,KRAS,NCBP1,PLCG1,POLR2F,POLR2J,RBFOX2,SHC1,TIA1</t>
  </si>
  <si>
    <t xml:space="preserve">Role of Osteoblasts in Rheumatoid Arthritis Signaling Pathway</t>
  </si>
  <si>
    <t xml:space="preserve">ACVRL1,AKT2,BMP4,BMPR1A,COL1A1,CSF2,CSNK1G2,CTSB,CTSD,CTSH,CXCL12,FZD2,FZD5,FZD7,FZD8,IGF1,IL3,IL5,IL6,JAK2,LEP,LIF,LRP1,MMP10,MMP12,MMP16,MMP2,MMP9,PIK3CG,PTGS2,SFRP4,SMAD1,SMAD5,TGFB1,TNFRSF11B,TNFSF13B,TYK2,VEGFA,VEGFD</t>
  </si>
  <si>
    <t xml:space="preserve">IL-2 Signaling</t>
  </si>
  <si>
    <t xml:space="preserve">AKT2,CSNK2A1,HRAS,IL2RB,KRAS,MAP2K2,PIK3CG,RAF1,RALA,SHC1</t>
  </si>
  <si>
    <t xml:space="preserve">MIF-mediated Glucocorticoid Regulation</t>
  </si>
  <si>
    <t xml:space="preserve">CD14,MIF,NFKB1,NFKBIA,PLA2G12B,PTGS2</t>
  </si>
  <si>
    <t xml:space="preserve">Retinoate Biosynthesis I</t>
  </si>
  <si>
    <t xml:space="preserve">ADH7,AKR1B1,AKR1C3,DHRS9,RBP1,RDH12</t>
  </si>
  <si>
    <t xml:space="preserve">Renin-Angiotensin Signaling</t>
  </si>
  <si>
    <t xml:space="preserve">GNAQ,HRAS,JAK2,KRAS,MAP2K2,NFKB1,PIK3CG,PLCG1,PRKAR1A,PRKAR1B,PRKAR2B,PRKCA,RAF1,RALA,SHC1,SHC2</t>
  </si>
  <si>
    <t xml:space="preserve">T Cell Exhaustion Signaling Pathway</t>
  </si>
  <si>
    <t xml:space="preserve">AKT2,CD28,CD3G,CD86,HAVCR2,HLA-C,HLA-E,HRAS,IFNA10,IFNAR1,IL6,IRF4,IRF9,JAK2,KRAS,PDCD1LG2,PIK3CG,PLCG1,PPP2R3A,PPP2R5D,RALA,TGFB1,TGFBR3,TYK2,VEGFA</t>
  </si>
  <si>
    <t xml:space="preserve">NRF2-mediated Oxidative Stress Response</t>
  </si>
  <si>
    <t xml:space="preserve">CCT7,CUL3,CYP3A4,DNAJB1,DNAJB2,DNAJB4,DNAJB6,DNAJB8,DNAJC16,DNAJC18,DNAJC19,DNAJC5B,ERP29,FTL,GSTA1,GSTP1,HRAS,KEAP1,KRAS,MAP2K2,MAP2K3,PIK3CG,PMF1/PMF1-BGLAP,PRKCA,RAF1,RALA,SOD3,UBE2E3</t>
  </si>
  <si>
    <t xml:space="preserve">Peroxisomal protein import</t>
  </si>
  <si>
    <t xml:space="preserve">ACOT8,DECR2,ECH1,HMGCL,IDH1,PEX5,SCP2,SLC27A2,UBE2D3</t>
  </si>
  <si>
    <t xml:space="preserve">UVC-Induced MAPK Signaling</t>
  </si>
  <si>
    <t xml:space="preserve">BRAF,EGFR,HRAS,KRAS,MAP2K2,PRKCA,RAF1,RALA,TP53</t>
  </si>
  <si>
    <t xml:space="preserve">G-Protein Coupled Receptor Signaling</t>
  </si>
  <si>
    <t xml:space="preserve">ADGRB1,ADGRE2,ADGRE5,ADGRG5,ADGRL3,AKT2,BRAF,CALCR,CAMK2D,CDC42,CNGB1,CREB3L4,FOXO4,FZD2,FZD5,FZD7,FZD8,GNAQ,GNAS,HRAS,HTR2A,HTR7,KRAS,MAP2K2,MAP2K3,MAP3K10,MPPED2,MYL12A,MYL6,MYL9,NFKB1,NFKBIA,PDE4A,PDE6D,PIK3CG,PLCG1,PRKAR1A,PRKAR1B,PRKAR2B,PRKCA,RAC3,RAF1,RALA,RGS4,SHC1,SHC2,UTS2R,YAP1</t>
  </si>
  <si>
    <t xml:space="preserve">Renal Cell Carcinoma Signaling</t>
  </si>
  <si>
    <t xml:space="preserve">AKT2,ARNT,CDC42,HRAS,KRAS,MAP2K2,MET,PIK3CG,RAF1,RALA,TGFB1,VEGFA</t>
  </si>
  <si>
    <t xml:space="preserve">BEX2 Signaling Pathway</t>
  </si>
  <si>
    <t xml:space="preserve">AKT2,CDH2,KLK3,LGALS1,MMP2,NFKB1,NFKBIA,PLXNC1,PPP2R3A,PPP2R5D,VEGFA,VEGFD</t>
  </si>
  <si>
    <t xml:space="preserve">Signaling by NTRK2 (TRKB)</t>
  </si>
  <si>
    <t xml:space="preserve">HRAS,KRAS,NTRK2,PLCG1,SHC1</t>
  </si>
  <si>
    <t xml:space="preserve">Stearate Biosynthesis I (Animals)</t>
  </si>
  <si>
    <t xml:space="preserve">ACOT8,PTGR3,SIRT2,SLC27A2,THEM4</t>
  </si>
  <si>
    <t xml:space="preserve">Coronavirus Pathogenesis Pathway</t>
  </si>
  <si>
    <t xml:space="preserve">ABL1,ADAM17,EEF1A1,EIF2A,IFNAR1,IL17RA,IL6,IRF9,NFKB1,NFKBIA,OAS1,PTGS2,RAB7A,RPS14,RPS19,RPS20,RPS25,RPS3A,RPS4X,TBK1,TGFB1,TLR3,TP53,TYK2</t>
  </si>
  <si>
    <t xml:space="preserve">Phase I - Functionalization of compounds</t>
  </si>
  <si>
    <t xml:space="preserve">ADH7,AOC2,AOC3,ARNT,CES1,CES3,CYP3A4,RXRA</t>
  </si>
  <si>
    <t xml:space="preserve">IL-17A Signaling in Airway Cells</t>
  </si>
  <si>
    <t xml:space="preserve">AKT2,CXCL1,DEFB4A/DEFB4B,IL17RA,IL6,JAK2,MAP2K2,NFKB1,NFKBIA,PIK3CG,TYK2</t>
  </si>
  <si>
    <t xml:space="preserve">Acute Myeloid Leukemia Signaling</t>
  </si>
  <si>
    <t xml:space="preserve">AKT2,BRAF,CCNA1,CSF2RB,HRAS,IDH1,JUP,KRAS,MAP2K2,MAP2K3,NFKB1,PIK3CG,RAF1,RALA</t>
  </si>
  <si>
    <t xml:space="preserve">Xenobiotic Metabolism Signaling</t>
  </si>
  <si>
    <t xml:space="preserve">ALDH5A1,ARNT,CAMK1,CAMK2D,CES1,CES3,CHST12,CHST15,CHST2,CUL3,CYP3A4,FTL,GSTA1,GSTP1,HRAS,IL6,KEAP1,KRAS,MAP2K2,MAP2K3,MAP3K10,NDST1,NFKB1,PIK3CG,PPP2R3A,PPP2R5D,PRKCA,RAF1,RALA,RXRA,SOD3,SRA1,UGT1A6,UST</t>
  </si>
  <si>
    <t xml:space="preserve">RAF-independent MAPK1/3 activation</t>
  </si>
  <si>
    <t xml:space="preserve">IL6,JAK2,MAP2K2,TYK2</t>
  </si>
  <si>
    <t xml:space="preserve">Glutamate binding, activation of AMPA receptors and synaptic plasticity</t>
  </si>
  <si>
    <t xml:space="preserve">AP2B1,CAMK2D,EPB41L1,PRKCA</t>
  </si>
  <si>
    <t xml:space="preserve">Interleukin-12 family signaling</t>
  </si>
  <si>
    <t xml:space="preserve">IL27RA,JAK2,TYK2,VAMP7</t>
  </si>
  <si>
    <t xml:space="preserve">Role of OCT4 in Mammalian Embryonic Stem Cell Pluripotency</t>
  </si>
  <si>
    <t xml:space="preserve">ASH2L,SH3GLB1,TP53,WWP2</t>
  </si>
  <si>
    <t xml:space="preserve">Superpathway of Melatonin Degradation</t>
  </si>
  <si>
    <t xml:space="preserve">Superpathway of Cholesterol Biosynthesis</t>
  </si>
  <si>
    <t xml:space="preserve">HMGCR,HMGCS2,HSD17B7,MVD</t>
  </si>
  <si>
    <t xml:space="preserve">Antigen Presentation Pathway</t>
  </si>
  <si>
    <t xml:space="preserve">HLA-C,HLA-E,PDIA3,TAPBP</t>
  </si>
  <si>
    <t xml:space="preserve">HMGB1 Signaling</t>
  </si>
  <si>
    <t xml:space="preserve">AKT2,CDC42,CSF2,HRAS,IFNGR1,IFNGR2,IL1R1,IL3,IL5,IL6,KRAS,LEP,LIF,MAP2K2,MAP2K3,NFKB1,PIK3CG,RAC3,RALA,RHOD,RHOG,RHOQ,TGFB1,TNFRSF11B,TNFRSF1A,TNFRSF1B,TNFSF13B,VCAM1</t>
  </si>
  <si>
    <t xml:space="preserve">CXCR4 Signaling</t>
  </si>
  <si>
    <t xml:space="preserve">AKT2,CDC42,CXCL12,GNAQ,GNAS,HRAS,KRAS,MAP2K2,MYL12A,MYL6,MYL9,PIK3CG,PRKCA,RAC3,RAF1,RALA,RHOD,RHOG,RHOQ</t>
  </si>
  <si>
    <t xml:space="preserve">Neuroprotective Role of THOP1 in Alzheimer's Disease</t>
  </si>
  <si>
    <t xml:space="preserve">C1R,CMA1,ENDOU,HLA-C,HLA-E,HTRA1,KLK11,KLK15,KLK3,LONP1,MMP9,PLG,PRKAR1A,PRKAR1B,PRKAR2B,PRSS27,PRSS57,SERPINA3,TPSG1</t>
  </si>
  <si>
    <t xml:space="preserve">Mitochondrial protein import</t>
  </si>
  <si>
    <t xml:space="preserve">CMC4,CS,DNAJC19,HSPA9,HSPD1,SAMM50,TIMM13</t>
  </si>
  <si>
    <t xml:space="preserve">MSP-RON Signaling in Macrophages Pathway</t>
  </si>
  <si>
    <t xml:space="preserve">CREB3L4,HRAS,IFNGR1,IFNGR2,JAK2,KLK11,KLK15,KLK3,KRAS,MST1,NFKB1,PIK3CG,PTGS2,RALA,SOCS3</t>
  </si>
  <si>
    <t xml:space="preserve">T Helper Cell Differentiation</t>
  </si>
  <si>
    <t xml:space="preserve">CD28,CD3G,CD86,ICOSLG/LOC102723996,IFNGR1,IFNGR2,IL5,IL6,TGFB1,TNFRSF11B,TNFRSF1A,TNFRSF1B</t>
  </si>
  <si>
    <t xml:space="preserve">Apelin Cardiomyocyte Signaling Pathway</t>
  </si>
  <si>
    <t xml:space="preserve">AKT2,ARNT,MYL12A,MYL6,MYL9,NOTUM,PDIA3,PIK3CG,PLCD1,PLCG1,PRKCA,TGFB1</t>
  </si>
  <si>
    <t xml:space="preserve">Superpathway of Inositol Phosphate Compounds</t>
  </si>
  <si>
    <t xml:space="preserve">CDC25A,DUSP23,FIG4,INPP5A,INPP5E,INPP5F,MINPP1,NUDT12,NUDT15,PHOSPHO1,PIK3CG,PIP4K2A,PIP4K2B,PLCD1,PLCG1,PPP2R3A,PPP2R5D,PPP4C,PTPN1,PTPN2,SET,SIRPA,SOCS3</t>
  </si>
  <si>
    <t xml:space="preserve">Signaling by ERBB4</t>
  </si>
  <si>
    <t xml:space="preserve">ADAM17,BTC,CXCL12,EGFR,ERBB3,HRAS,KRAS,SHC1,YAP1</t>
  </si>
  <si>
    <t xml:space="preserve">Endocannabinoid Neuronal Synapse Pathway</t>
  </si>
  <si>
    <t xml:space="preserve">GNAQ,NOTUM,PDIA3,PLCD1,PLCG1,PRKAR1A,PRKAR1B,PRKAR2B,PTGS2</t>
  </si>
  <si>
    <t xml:space="preserve">Cholesterol biosynthesis</t>
  </si>
  <si>
    <t xml:space="preserve">HMGCR,HSD17B7,MVD</t>
  </si>
  <si>
    <t xml:space="preserve">Metabolism of steroid hormones</t>
  </si>
  <si>
    <t xml:space="preserve">AKR1B1,SERPINA6,STAR</t>
  </si>
  <si>
    <t xml:space="preserve">Signal regulatory protein family interactions</t>
  </si>
  <si>
    <t xml:space="preserve">SFTPD,SIRPA,SIRPB1</t>
  </si>
  <si>
    <t xml:space="preserve">Advanced glycosylation endproduct receptor signaling</t>
  </si>
  <si>
    <t xml:space="preserve">DDOST,LGALS3,PRKCSH</t>
  </si>
  <si>
    <t xml:space="preserve">Valine Degradation I</t>
  </si>
  <si>
    <t xml:space="preserve">BCAT2,DLD,HIBCH</t>
  </si>
  <si>
    <t xml:space="preserve">Cysteine Biosynthesis III (mammalia)</t>
  </si>
  <si>
    <t xml:space="preserve">Inflammasome pathway</t>
  </si>
  <si>
    <t xml:space="preserve">CTSB,NFKB1,NLRP1</t>
  </si>
  <si>
    <t xml:space="preserve">Gamma carboxylation, hypusine formation and arylsulfatase activation</t>
  </si>
  <si>
    <t xml:space="preserve">EIF5A2,F10,F9,GAS6,PROS1,SUMF2</t>
  </si>
  <si>
    <t xml:space="preserve">TWEAK Signaling</t>
  </si>
  <si>
    <t xml:space="preserve">APAF1,BID,BIRC2,FADD,NFKB1,NFKBIA</t>
  </si>
  <si>
    <t xml:space="preserve">Role of Osteoblasts, Osteoclasts and Chondrocytes in Rheumatoid Arthritis</t>
  </si>
  <si>
    <t xml:space="preserve">ACVRL1,ADAM17,AKT2,BIRC2,BMP10,BMP4,BMP5,BMP6,BMPR1A,CALCR,COL1A1,CSF1,CSF2,CSNK1G2,DKK3,FZD2,FZD5,FZD7,FZD8,IGF1,IL18RAP,IL1R1,IL1RAP,IL6,LRP1,MAP2K3,NFKB1,NFKBIA,PIK3CG,SFRP4,SMAD1,SMAD5,TGFB1,TNFRSF11B,TNFRSF1A,TNFRSF1B</t>
  </si>
  <si>
    <t xml:space="preserve">Necroptosis Signaling Pathway</t>
  </si>
  <si>
    <t xml:space="preserve">BIRC2,CAMK2D,CAPN2,CAPNS1,FADD,FAS,FKBP1A,IFNAR1,IRF9,MERTK,PLA2G12B,PPIF,RNF31,TIMM13,TLR3,TNFRSF11B,TNFRSF1A,TNFRSF1B,TP53</t>
  </si>
  <si>
    <t xml:space="preserve">ISG15 antiviral mechanism</t>
  </si>
  <si>
    <t xml:space="preserve">EIF4G1,HERC5,KPNA1,KPNA4,PIN1,PLCG1,PPM1B,UBE2L6</t>
  </si>
  <si>
    <t xml:space="preserve">Apoptotic execution phase</t>
  </si>
  <si>
    <t xml:space="preserve">BIRC2,DBNL,DFFA,DSG2,FNTA,GAS2,KPNA1,SPTAN1</t>
  </si>
  <si>
    <t xml:space="preserve">Oncostatin M Signaling</t>
  </si>
  <si>
    <t xml:space="preserve">HRAS,JAK2,KRAS,MAP2K2,RAF1,RALA,SHC1,TYK2</t>
  </si>
  <si>
    <t xml:space="preserve">NGF Signaling</t>
  </si>
  <si>
    <t xml:space="preserve">AKT2,CDC42,CREB3L4,HRAS,KRAS,MAP2K2,MAP3K10,NFKB1,PIK3CG,PLCG1,RAF1,RALA,RHOG,SHC1,SHC2,TP53</t>
  </si>
  <si>
    <t xml:space="preserve">Role of MAPK Signaling in the Pathogenesis of Influenza</t>
  </si>
  <si>
    <t xml:space="preserve">AKT2,CXCL10,HRAS,KRAS,LCAT,MAP2K2,MAP2K3,PLA2G12B,PNPLA2,PRKCA,PTGS2,RAF1,RALA</t>
  </si>
  <si>
    <t xml:space="preserve">Toll-like Receptor Cascades</t>
  </si>
  <si>
    <t xml:space="preserve">BPI,CD14,PTPN4,SFTPD,TLR10</t>
  </si>
  <si>
    <t xml:space="preserve">Mitochondrial translation</t>
  </si>
  <si>
    <t xml:space="preserve">MRPL1,MRPL12,MRPL14,MRPL2,MTIF3</t>
  </si>
  <si>
    <t xml:space="preserve">TP53 Regulates Transcription of Cell Death Genes</t>
  </si>
  <si>
    <t xml:space="preserve">APAF1,BID,FAS,IGFBP3,TP53</t>
  </si>
  <si>
    <t xml:space="preserve">Differential Regulation of Cytokine Production in Intestinal Epithelial Cells by IL-17A and IL-17F</t>
  </si>
  <si>
    <t xml:space="preserve">CCL3,CSF2,CXCL1,DEFB4A/DEFB4B,IL3</t>
  </si>
  <si>
    <t xml:space="preserve">Oxytocin Signaling Pathway</t>
  </si>
  <si>
    <t xml:space="preserve">AKT2,CAMKK1,CREB3L4,EGFR,GNAQ,HRAS,IL6,KRAS,LEP,MYL6,MYL9,NFKB1,NPPA,PIK3CG,PLA2G12B,PNPLA2,PRKAR1A,PRKAR1B,PRKAR2B,PRKCA,PRKG1,PTGS2,RAF1,RALA,SHC1,SHC2</t>
  </si>
  <si>
    <t xml:space="preserve">TCF dependent signaling in response to WNT</t>
  </si>
  <si>
    <t xml:space="preserve">AKT2,ASH2L,CSNK1G2,CSNK2A1,CUL3,FZD2,FZD5,FZD8,KREMEN1,KREMEN2,PPP2R5D,PSMA6,PSMB3,PSMD11,PSMD4,PSME1,RSPO1,RSPO2,RSPO3,RUVBL1,SOX9,USP8,ZNRF3</t>
  </si>
  <si>
    <t xml:space="preserve">Insulin Secretion Signaling Pathway</t>
  </si>
  <si>
    <t xml:space="preserve">CAMK2D,CREB3L4,DLD,EIF2A,EIF2B1,EIF2S2,EIF4EBP2,EIF4G1,GNAQ,GNAS,INS,JAK2,NAPG,NOTUM,PDIA3,PIK3CG,PLCD1,PLCG1,PRKAR1A,PRKAR1B,PRKAR2B,PRKCA,SEC61B,SRP14,STX1B,TYK2,VAMP2,YES1</t>
  </si>
  <si>
    <t xml:space="preserve">Oxytocin in Spinal Neurons Signaling Pathway</t>
  </si>
  <si>
    <t xml:space="preserve">CAMKK1,PRKG1</t>
  </si>
  <si>
    <t xml:space="preserve">Erythrocytes take up carbon dioxide and release oxygen</t>
  </si>
  <si>
    <t xml:space="preserve">CA4,CYB5R1</t>
  </si>
  <si>
    <t xml:space="preserve">YAP1- and WWTR1 (TAZ)-stimulated gene expression</t>
  </si>
  <si>
    <t xml:space="preserve">NPPA,YAP1</t>
  </si>
  <si>
    <t xml:space="preserve">ATF6 (ATF6-alpha) activates chaperone genes</t>
  </si>
  <si>
    <t xml:space="preserve">ATF6,XBP1</t>
  </si>
  <si>
    <t xml:space="preserve">Ketone body metabolism</t>
  </si>
  <si>
    <t xml:space="preserve">Fatty acyl-CoA biosynthesis</t>
  </si>
  <si>
    <t xml:space="preserve">HSD17B8,SLC27A2</t>
  </si>
  <si>
    <t xml:space="preserve">Azathioprine ADME</t>
  </si>
  <si>
    <t xml:space="preserve">GSTA1,IMPDH2</t>
  </si>
  <si>
    <t xml:space="preserve">Telomere Extension by Telomerase</t>
  </si>
  <si>
    <t xml:space="preserve">HNRNPA1,MRE11</t>
  </si>
  <si>
    <t xml:space="preserve">Glycogen Degradation II</t>
  </si>
  <si>
    <t xml:space="preserve">MTAP,PGM1</t>
  </si>
  <si>
    <t xml:space="preserve">MIF Regulation of Innate Immunity</t>
  </si>
  <si>
    <t xml:space="preserve">CD14,MIF,NFKB1,NFKBIA,PLA2G12B,PTGS2,TP53</t>
  </si>
  <si>
    <t xml:space="preserve">PAK Signaling</t>
  </si>
  <si>
    <t xml:space="preserve">CDC42,DSCAM,EPHB3,HRAS,ITGA6,KRAS,MAP2K2,MYL12A,MYL6,MYL9,NCK2,PDGFRA,PDGFRB,PIK3CG,RAF1,RALA,SHC1</t>
  </si>
  <si>
    <t xml:space="preserve">cAMP-mediated signaling</t>
  </si>
  <si>
    <t xml:space="preserve">BRAF,CAMK1,CAMK2D,CNGB1,CREB3L4,GNAS,HTR7,LAMTOR3,MAP2K2,MPPED2,PDE4A,PDE6D,PRKAR1A,PRKAR1B,PRKAR2B,RAF1,RGS4</t>
  </si>
  <si>
    <t xml:space="preserve">Opioid Signaling Pathway</t>
  </si>
  <si>
    <t xml:space="preserve">AKT2,AP2B1,BRAF,CAMK1,CAMK2D,CDC42,CLTA,CREB3L4,GNAQ,GNAS,HRAS,KRAS,MAP2K2,MAP2K3,NFKB1,NFKBIA,PENK,PIK3CG,PRKAR1A,PRKAR1B,PRKAR2B,PRKCA,RAC3,RAF1,RALA,RGS4,YES1</t>
  </si>
  <si>
    <t xml:space="preserve">Sensory processing of sound by outer hair cells of the cochlea</t>
  </si>
  <si>
    <t xml:space="preserve">EPB41L1,EPS8L2,SPTAN1,TWF1</t>
  </si>
  <si>
    <t xml:space="preserve">14-3-3-mediated Signaling</t>
  </si>
  <si>
    <t xml:space="preserve">AKT1S1,AKT2,HRAS,KRAS,MAP2K2,NOTUM,PDIA3,PIK3CG,PLCD1,PLCG1,PRKCA,RAF1,RALA,TNFRSF1A,YAP1,YWHAB</t>
  </si>
  <si>
    <t xml:space="preserve">Heparan Sulfate Biosynthesis</t>
  </si>
  <si>
    <t xml:space="preserve">AARS1,B3GAT1,B3GAT3,CES3,CHST12,CHST15,CHST2,NDST1,NOTUM,TNFAIP6,UST</t>
  </si>
  <si>
    <t xml:space="preserve">SPINK1 Pancreatic Cancer Pathway</t>
  </si>
  <si>
    <t xml:space="preserve">CELA1,CPA4,CPB1,CPM,CPQ,CTSB,KLK11,KLK15,KLK3,MMP12,TGFB1</t>
  </si>
  <si>
    <t xml:space="preserve">Microautophagy Signaling Pathway</t>
  </si>
  <si>
    <t xml:space="preserve">CERT1,CHMP2A,COL11A2,COL13A1,COL1A1,COL23A1,COL3A1,COL5A1,COL6A1,COL6A2,PSMA6,PSMB3,PSMD11,PSMD4,PSME1,RAB7A,TP53,TSG101</t>
  </si>
  <si>
    <t xml:space="preserve">Cytosolic sensors of pathogen-associated DNA</t>
  </si>
  <si>
    <t xml:space="preserve">MRE11,NFKB1,NFKBIA,NKIRAS1,TBK1,TLR3</t>
  </si>
  <si>
    <t xml:space="preserve">DNA Damage Bypass</t>
  </si>
  <si>
    <t xml:space="preserve">CUL4B,NPLOC4,POLD4,POLH,POLI,UBE2L6</t>
  </si>
  <si>
    <t xml:space="preserve">Androgen Signaling</t>
  </si>
  <si>
    <t xml:space="preserve">DNAJB1,GNAQ,GNAS,NFKB1,POLR2F,POLR2J,PRKAR1A,PRKAR1B,PRKAR2B,PRKCA,SHBG,SHC1,TAF15</t>
  </si>
  <si>
    <t xml:space="preserve">Sumoylation Pathway</t>
  </si>
  <si>
    <t xml:space="preserve">CDC42,FAS,NFKB1,NFKBIA,RAC3,RHOD,RHOG,RHOQ,STUB1,SUMO2,SUMO3,SUMO4,TP53</t>
  </si>
  <si>
    <t xml:space="preserve">BAG2 Signaling Pathway</t>
  </si>
  <si>
    <t xml:space="preserve">BAG2,CTSB,HSPA1A/HSPA1B,HSPA9,NFKB1,PSMA6,PSMB3,PSMD11,PSMD4,PSME1,SIRT3,STUB1,TP53</t>
  </si>
  <si>
    <t xml:space="preserve">PI3K Cascade</t>
  </si>
  <si>
    <t xml:space="preserve">AKT2,FGF18,FGF7,FGF8,FGFR1,FGFR3,KL,THEM4</t>
  </si>
  <si>
    <t xml:space="preserve">Signaling by NOTCH1</t>
  </si>
  <si>
    <t xml:space="preserve">ADAM10,ADAM17,CNTN1,DLK1,DLL1,DLL4,JAG1,NOTCH1</t>
  </si>
  <si>
    <t xml:space="preserve">Signaling by FGFR3</t>
  </si>
  <si>
    <t xml:space="preserve">BRAF,FGF18,FGF8,FGFR3,HRAS,KRAS,PLCG1,SHC1</t>
  </si>
  <si>
    <t xml:space="preserve">HER-2 Signaling in Breast Cancer</t>
  </si>
  <si>
    <t xml:space="preserve">AKT1S1,AKT2,ARF1,ARF3,ARF6,BRAF,CDC42,COX5A,COX7A2L,DDX19B,EGFR,ELK3,ERBB3,HRAS,KRAS,MAP2K2,MMP2,NFKB1,NFKBIA,PIK3CG,PLCG1,PRKCA,PTGS2,RAF1,RALA,TP53,YES1</t>
  </si>
  <si>
    <t xml:space="preserve">Role of JAK1 and JAK3 in γc Cytokine Signaling</t>
  </si>
  <si>
    <t xml:space="preserve">CRLF2,HRAS,IL2RB,JAK2,KRAS,PIK3CG,RALA,SHC1,SOCS3,TSLP</t>
  </si>
  <si>
    <t xml:space="preserve">Calcium Signaling</t>
  </si>
  <si>
    <t xml:space="preserve">ASPH,CAMK1,CAMK2D,CAMKK1,CREB3L4,MYL6,MYL9,PRKAR1A,PRKAR1B,PRKAR2B,TNNT2,TPM1,TPM3,TPM4</t>
  </si>
  <si>
    <t xml:space="preserve">Signaling by Hippo</t>
  </si>
  <si>
    <t xml:space="preserve">MOB1B,YAP1,YWHAB</t>
  </si>
  <si>
    <t xml:space="preserve">Branched-chain amino acid catabolism</t>
  </si>
  <si>
    <t xml:space="preserve">mRNA Capping</t>
  </si>
  <si>
    <t xml:space="preserve">NCBP1,POLR2F,POLR2J</t>
  </si>
  <si>
    <t xml:space="preserve">Dissolution of Fibrin Clot</t>
  </si>
  <si>
    <t xml:space="preserve">PLAUR,PLG,SERPINB2</t>
  </si>
  <si>
    <t xml:space="preserve">Extrinsic Prothrombin Activation Pathway</t>
  </si>
  <si>
    <t xml:space="preserve">F10,F13B,PROS1</t>
  </si>
  <si>
    <t xml:space="preserve">Methylglyoxal Degradation III</t>
  </si>
  <si>
    <t xml:space="preserve">AKR1B1,AKR1C3,PTGR3</t>
  </si>
  <si>
    <t xml:space="preserve">Superpathway of Geranylgeranyldiphosphate Biosynthesis I (via Mevalonate)</t>
  </si>
  <si>
    <t xml:space="preserve">Pyrimidine Ribonucleotides Interconversion</t>
  </si>
  <si>
    <t xml:space="preserve">CMPK1,ENTPD1,ENTPD5,NME4,NUDT15</t>
  </si>
  <si>
    <t xml:space="preserve">Glycolysis I</t>
  </si>
  <si>
    <t xml:space="preserve">ALDOA,ENO1,ENO3,PFKM,PGK1</t>
  </si>
  <si>
    <t xml:space="preserve">Synthesis of Lipoxins (LX)</t>
  </si>
  <si>
    <t xml:space="preserve">HPGD</t>
  </si>
  <si>
    <t xml:space="preserve">Sensory perception of taste</t>
  </si>
  <si>
    <t xml:space="preserve">SCN2B</t>
  </si>
  <si>
    <t xml:space="preserve">Epithelial-Mesenchymal Transition (EMT) during gastrulation</t>
  </si>
  <si>
    <t xml:space="preserve">FGFR1</t>
  </si>
  <si>
    <t xml:space="preserve">Formation of lateral plate mesoderm</t>
  </si>
  <si>
    <t xml:space="preserve">BMP4</t>
  </si>
  <si>
    <t xml:space="preserve">Regulation of NFE2L2 gene expression</t>
  </si>
  <si>
    <t xml:space="preserve">NOTCH1</t>
  </si>
  <si>
    <t xml:space="preserve">Assembly of RNA Polymerase I Complex</t>
  </si>
  <si>
    <t xml:space="preserve">POLR2F</t>
  </si>
  <si>
    <t xml:space="preserve">Embryonic Stem Cell Differentiation into Cardiac Lineages</t>
  </si>
  <si>
    <t xml:space="preserve">ISL1</t>
  </si>
  <si>
    <t xml:space="preserve">Bupropion Degradation</t>
  </si>
  <si>
    <t xml:space="preserve">Sphingosine and Sphingosine-1-phosphate Metabolism</t>
  </si>
  <si>
    <t xml:space="preserve">ASAH2</t>
  </si>
  <si>
    <t xml:space="preserve">Ubiquinol-10 Biosynthesis (Eukaryotic)</t>
  </si>
  <si>
    <t xml:space="preserve">Phosphatidylethanolamine Biosynthesis II</t>
  </si>
  <si>
    <t xml:space="preserve">ETNK2</t>
  </si>
  <si>
    <t xml:space="preserve">Methylglyoxal Degradation I</t>
  </si>
  <si>
    <t xml:space="preserve">HAGH</t>
  </si>
  <si>
    <t xml:space="preserve">Cholesterol Biosynthesis I</t>
  </si>
  <si>
    <t xml:space="preserve">Eumelanin Biosynthesis</t>
  </si>
  <si>
    <t xml:space="preserve">MIF</t>
  </si>
  <si>
    <t xml:space="preserve">NAD Salvage Pathway III</t>
  </si>
  <si>
    <t xml:space="preserve">Glycine Cleavage Complex</t>
  </si>
  <si>
    <t xml:space="preserve">Mitochondrial L-carnitine Shuttle Pathway</t>
  </si>
  <si>
    <t xml:space="preserve">L-cysteine Degradation III</t>
  </si>
  <si>
    <t xml:space="preserve">Inosine-5'-phosphate Biosynthesis II</t>
  </si>
  <si>
    <t xml:space="preserve">PAICS</t>
  </si>
  <si>
    <t xml:space="preserve">Ceramide Degradation</t>
  </si>
  <si>
    <t xml:space="preserve">Cholesterol Biosynthesis II (via 24,25-dihydrolanosterol)</t>
  </si>
  <si>
    <t xml:space="preserve">Cholesterol Biosynthesis III (via Desmosterol)</t>
  </si>
  <si>
    <t xml:space="preserve">Lactose Degradation III</t>
  </si>
  <si>
    <t xml:space="preserve">GBA3</t>
  </si>
  <si>
    <t xml:space="preserve">dTMP De Novo Biosynthesis</t>
  </si>
  <si>
    <t xml:space="preserve">Phenylalanine Degradation I (Aerobic)</t>
  </si>
  <si>
    <t xml:space="preserve">Folate Polyglutamylation</t>
  </si>
  <si>
    <t xml:space="preserve">S-adenosyl-L-methionine Biosynthesis</t>
  </si>
  <si>
    <t xml:space="preserve">MAT2B</t>
  </si>
  <si>
    <t xml:space="preserve">Transcriptional regulation by RUNX1</t>
  </si>
  <si>
    <t xml:space="preserve">ABL1,ARID1A,CBFB,CSF2,CSNK2A1,IL3,LGALS3,PSMA6,PSMB3,PSMD11,PSMD4,PSME1,RSPO3,SERPINB13,SOCS3,YAP1</t>
  </si>
  <si>
    <t xml:space="preserve">HGF Signaling</t>
  </si>
  <si>
    <t xml:space="preserve">AKT2,CDC42,ELK3,HRAS,IL6,ITGA6,KRAS,MAP2K2,MAP3K10,MET,PIK3CG,PLCG1,PRKCA,PTGS2,RAF1,RALA</t>
  </si>
  <si>
    <t xml:space="preserve">Transcriptional Regulation by MECP2</t>
  </si>
  <si>
    <t xml:space="preserve">CAMK2D,DLL1,MECP2,MET,NOTCH1,PTPN1,PTPN4</t>
  </si>
  <si>
    <t xml:space="preserve">Remodeling of Epithelial Adherens Junctions</t>
  </si>
  <si>
    <t xml:space="preserve">ARF6,ARPC1B,ARPC3,MET,RAB5A,RAB7A,RALA</t>
  </si>
  <si>
    <t xml:space="preserve">Regulation of lipid metabolism by PPARalpha</t>
  </si>
  <si>
    <t xml:space="preserve">APOA1,APOA2,ARNT,HMGCR,HMGCS2,ME1,MED10,RXRA,TNFRSF21</t>
  </si>
  <si>
    <t xml:space="preserve">ICOS-ICOSL Signaling in T Helper Cells</t>
  </si>
  <si>
    <t xml:space="preserve">AKT2,CAMK2D,CD28,CD3G,CD86,ICOSLG/LOC102723996,IL2RB,NFKB1,NFKBIA,PIK3CG,PLCG1,SHC1,VAV1</t>
  </si>
  <si>
    <t xml:space="preserve">Corticotropin Releasing Hormone Signaling</t>
  </si>
  <si>
    <t xml:space="preserve">BRAF,CREB3L4,GNAQ,GNAS,MAP2K2,PLCG1,PRKAR1A,PRKAR1B,PRKAR2B,PRKCA,PTGS2,RAF1,VEGFA</t>
  </si>
  <si>
    <t xml:space="preserve">Intrinsic Pathway for Apoptosis</t>
  </si>
  <si>
    <t xml:space="preserve">AKT2,APAF1,AVEN,BCL2L1,BID,BMF,TP53,YWHAB</t>
  </si>
  <si>
    <t xml:space="preserve">CNTF Signaling</t>
  </si>
  <si>
    <t xml:space="preserve">HRAS,JAK2,KRAS,MAP2K2,PIK3CG,RAF1,RALA,TYK2</t>
  </si>
  <si>
    <t xml:space="preserve">Antimicrobial peptides</t>
  </si>
  <si>
    <t xml:space="preserve">ATOX1,BPI,HTN3,PI3,REG3A,S100A7</t>
  </si>
  <si>
    <t xml:space="preserve">Transcriptional regulation of white adipocyte differentiation</t>
  </si>
  <si>
    <t xml:space="preserve">ADIPOQ,LEP,MED10,NFKB1,RXRA,TGFB1</t>
  </si>
  <si>
    <t xml:space="preserve">TBC/RABGAPs</t>
  </si>
  <si>
    <t xml:space="preserve">ARF6,RAB5A,RAB6A,RAB6B,RAB7A,TBC1D25</t>
  </si>
  <si>
    <t xml:space="preserve">Interconversion of nucleotide di- and triphosphates</t>
  </si>
  <si>
    <t xml:space="preserve">CMPK1,DUT,GLRX,NME4</t>
  </si>
  <si>
    <t xml:space="preserve">FOXO-mediated transcription</t>
  </si>
  <si>
    <t xml:space="preserve">AKT2,FOXO4,SIRT3,YWHAB</t>
  </si>
  <si>
    <t xml:space="preserve">Growth hormone receptor signaling</t>
  </si>
  <si>
    <t xml:space="preserve">ADAM17,JAK2,PTPN1,SOCS3</t>
  </si>
  <si>
    <t xml:space="preserve">Interleukin-17 signaling</t>
  </si>
  <si>
    <t xml:space="preserve">IL17RA,IL17RE</t>
  </si>
  <si>
    <t xml:space="preserve">Glycogen Degradation III</t>
  </si>
  <si>
    <t xml:space="preserve">Pentose Phosphate Pathway</t>
  </si>
  <si>
    <t xml:space="preserve">Acetone Degradation I (to Methylglyoxal)</t>
  </si>
  <si>
    <t xml:space="preserve">CYP3A4,PTGR3</t>
  </si>
  <si>
    <t xml:space="preserve">Caspase activation via Death Receptors in the presence of ligand</t>
  </si>
  <si>
    <t xml:space="preserve">CD14,FADD,FAS</t>
  </si>
  <si>
    <t xml:space="preserve">Metabolism of non-coding RNA</t>
  </si>
  <si>
    <t xml:space="preserve">Sonic Hedgehog Signaling</t>
  </si>
  <si>
    <t xml:space="preserve">PRKAR1A,PRKAR1B,PRKAR2B</t>
  </si>
  <si>
    <t xml:space="preserve">Neurotransmitter clearance</t>
  </si>
  <si>
    <t xml:space="preserve">ACHE</t>
  </si>
  <si>
    <t xml:space="preserve">Effects of PIP2 hydrolysis</t>
  </si>
  <si>
    <t xml:space="preserve">DGKB</t>
  </si>
  <si>
    <t xml:space="preserve">Erythrocytes take up oxygen and release carbon dioxide</t>
  </si>
  <si>
    <t xml:space="preserve">CA4</t>
  </si>
  <si>
    <t xml:space="preserve">DNA methylation</t>
  </si>
  <si>
    <t xml:space="preserve">DNMT3L</t>
  </si>
  <si>
    <t xml:space="preserve">HDR through MMEJ (alt-NHEJ)</t>
  </si>
  <si>
    <t xml:space="preserve">MRE11</t>
  </si>
  <si>
    <t xml:space="preserve">Signaling by MST1</t>
  </si>
  <si>
    <t xml:space="preserve">MST1</t>
  </si>
  <si>
    <t xml:space="preserve">Aryl hydrocarbon receptor signalling</t>
  </si>
  <si>
    <t xml:space="preserve">ARNT</t>
  </si>
  <si>
    <t xml:space="preserve">OAS antiviral response</t>
  </si>
  <si>
    <t xml:space="preserve">OAS1</t>
  </si>
  <si>
    <t xml:space="preserve">Class I peroxisomal membrane protein import</t>
  </si>
  <si>
    <t xml:space="preserve">FIS1</t>
  </si>
  <si>
    <t xml:space="preserve">Retinoate Biosynthesis II</t>
  </si>
  <si>
    <t xml:space="preserve">RBP1</t>
  </si>
  <si>
    <t xml:space="preserve">Superpathway of Serine and Glycine Biosynthesis I</t>
  </si>
  <si>
    <t xml:space="preserve">γ-linolenate Biosynthesis II (Animals)</t>
  </si>
  <si>
    <t xml:space="preserve">CMP-N-acetylneuraminate Biosynthesis I (Eukaryotes)</t>
  </si>
  <si>
    <t xml:space="preserve">GNE</t>
  </si>
  <si>
    <t xml:space="preserve">D-glucuronate Degradation I</t>
  </si>
  <si>
    <t xml:space="preserve">AKR1B1</t>
  </si>
  <si>
    <t xml:space="preserve">Rapoport-Luebering Glycolytic Shunt</t>
  </si>
  <si>
    <t xml:space="preserve">MINPP1</t>
  </si>
  <si>
    <t xml:space="preserve">CSDE1 Signaling Pathway</t>
  </si>
  <si>
    <t xml:space="preserve">AKT2,APAF1,EDC4,PIWIL1,SYNCRIP,TGFB1,TNC</t>
  </si>
  <si>
    <t xml:space="preserve">Neurovascular Coupling Signaling Pathway</t>
  </si>
  <si>
    <t xml:space="preserve">ENTPD1,ENTPD5,GNAQ,LCAT,PLA2G12B,PNPLA2,PRKAR1A,PRKAR1B,PRKAR2B,PRKG1,PTGS2</t>
  </si>
  <si>
    <t xml:space="preserve">IL-13 Signaling Pathway</t>
  </si>
  <si>
    <t xml:space="preserve">AKT2,BCL2L1,CCL26,DEFB4A/DEFB4B,IL17RA,JAK2,PIK3CG,POSTN,SOCS3,TGFB1,TP53,TSLP,TYK2,YES1</t>
  </si>
  <si>
    <t xml:space="preserve">CDX Gastrointestinal Cancer Signaling Pathway</t>
  </si>
  <si>
    <t xml:space="preserve">AKT2,BMP10,BMP4,BMP5,BMP6,BRAF,CSF2,DLL1,EGFR,FZD2,FZD5,FZD7,FZD8,IL3,IL5,IL6,JAK2,LEP,LIF,MAP2K2,NFKB1,PIK3CG,PTGS2,RAC3,TGFB1,TNFSF13B,TYK2</t>
  </si>
  <si>
    <t xml:space="preserve">Macrophage Classical Activation Signaling Pathway</t>
  </si>
  <si>
    <t xml:space="preserve">BPI,CCL15,CD14,CD86,CSF2,CXCL10,DLD,IFNA10,IFNAR1,IFNGR1,IFNGR2,IL3,IL5,IL6,IRF9,JAK2,LEP,LIF,MERTK,NFKB1,NFKBIA,SOCS3,TGFB1,TNFSF13B,TYK2</t>
  </si>
  <si>
    <t xml:space="preserve">Ribonucleotide Reductase Signaling Pathway</t>
  </si>
  <si>
    <t xml:space="preserve">AKT1S1,AKT2,ARID1A,BRAF,CDC25A,CREB3L4,EGFR,IL6,KRAS,MET,MMP2,MMP9,NFKB1,PIK3CG,TP53,VEGFA</t>
  </si>
  <si>
    <t xml:space="preserve">Glucocorticoid Receptor Signaling</t>
  </si>
  <si>
    <t xml:space="preserve">AKT2,ARID1A,BAG1,BCL2L1,CCL3,CD3G,CSF2,CSF2RB,EGFR,HLA-C,HLA-E,HRAS,HSPA1A/HSPA1B,HSPA9,IFNA10,IFNAR1,IGF1,IL11RA,IL17RA,IL17RD,IL17RE,IL18RAP,IL1R1,IL22RA2,IL27RA,IL2RB,IL3,IL3RA,IL5,IL5RA,IL6,JAK2,KRAS,KRT18,MAP2K2,MMP2,MMP9,NFKB1,NFKBIA,NPPA,NR3C2,PIK3CG,PLA2G12B,POLR2F,POLR2J,PTGS2,RAF1,RALA,RXRA,SHC1,SRA1,TAF15,TFAM,TFB1M,TGFB1,TSG101,TYK2,VCAM1</t>
  </si>
  <si>
    <t xml:space="preserve">IL-10 Signaling</t>
  </si>
  <si>
    <t xml:space="preserve">AKT2,BCL2L1,CCN4,CD86,CREB3L4,HLA-C,HLA-E,IFNGR1,IFNGR2,IL18RAP,IL1R1,IL1RAP,IL6,MAP2K3,NFKB1,NFKBIA,SOCS3,TYK2</t>
  </si>
  <si>
    <t xml:space="preserve">Macrophage Alternative Activation Signaling Pathway</t>
  </si>
  <si>
    <t xml:space="preserve">AKT1S1,AKT2,CREB3L4,CSF1,IGHG2,IL6,IRF4,JAK2,MRC1,NFKB1,NFKBIA,PIK3CG,RXRA,SOCS3,TGFB1,TYK2</t>
  </si>
  <si>
    <t xml:space="preserve">Neutrophil Extracellular Trap Signaling Pathway</t>
  </si>
  <si>
    <t xml:space="preserve">AKT2,BPI,C1QC,C5,CD14,CD209,CERT1,COL11A2,COL13A1,COL1A1,COL23A1,COL3A1,COL5A1,COL6A1,COL6A2,GP1BA,IFNA10,IFNAR1,IGHG2,LCAT,MAP2K2,MAP2K3,MMP2,MMP9,NFKB1,NOTUM,PDIA3,PIK3CG,PLA2G12B,PLCD1,PLCG1,PNPLA2,PPIF,PRKCA,RAC3,RAF1,SELPLG,SIGLEC5,SIGLEC9,TIMM13,VSTM1,YES1</t>
  </si>
  <si>
    <t xml:space="preserve">Neuregulin Signaling</t>
  </si>
  <si>
    <t xml:space="preserve">ADAM17,AKT2,BTC,EGFR,ERBB3,HRAS,ITGA6,KRAS,MAP2K2,PLCG1,PRKCA,RAF1,RALA,SHC1</t>
  </si>
  <si>
    <t xml:space="preserve">Actin Cytoskeleton Signaling</t>
  </si>
  <si>
    <t xml:space="preserve">ARHGAP24,ARPC1B,ARPC3,BRK1,CD14,CDC42,FGF18,FGF7,FGF8,HRAS,INS,ITGA6,KRAS,MAP2K2,MYL12A,MYL6,MYL9,PIK3CG,RAC3,RAF1,RALA,SHC1,TLN2,VAV1,VAV3,WAS</t>
  </si>
  <si>
    <t xml:space="preserve">Huntington's Disease Signaling</t>
  </si>
  <si>
    <t xml:space="preserve">AKT2,APAF1,BCL2L1,CAPN2,CAPNS1,CLTA,CREB3L4,CTSD,DNAJB1,EGFR,GNAQ,HRAS,HSPA1A/HSPA1B,HSPA9,IGF1,MAP3K10,NAPG,PENK,PIK3CG,POLR2F,POLR2J,PRKCA,PSMA6,PSMB3,PSMD11,PSMD4,PSME1,SHC1,SHC2,STX1B,TP53,VAMP2</t>
  </si>
  <si>
    <t xml:space="preserve">Chaperone Mediated Autophagy Signaling Pathway</t>
  </si>
  <si>
    <t xml:space="preserve">BAG1,CD3G,DNAJB1,EEF1A1,HSPA1A/HSPA1B,HSPA9,IDH1,IL17RA,INS,MMP10,MMP12,MMP16,MMP2,MMP9,MST1,NFKB1,NFKBIA,PARK7,PIK3CG,PSMA6,PSMB3,PSME1,RILP,SIRT3,STUB1,TBK1,TP53,TPT1</t>
  </si>
  <si>
    <t xml:space="preserve">IL-33 Signaling Pathway</t>
  </si>
  <si>
    <t xml:space="preserve">AKT2,BCL2L1,CELA1,CMA1,CREB3L4,CSF2,ICAM2,ICAM4,IL1RAP,IL5,IL6,JAK2,MAP2K2,MMP12,MMP2,MMP9,NFKB1,NFKBIA,PIK3CG,PRKAR1A,PRKAR1B,PRKAR2B,PTGS2,TBK1,TPSG1,VCAM1</t>
  </si>
  <si>
    <t xml:space="preserve">NOD1/2 Signaling Pathway</t>
  </si>
  <si>
    <t xml:space="preserve">BIRC2,CSF2,HSPA1A/HSPA1B,HSPA9,IFNA10,IFNAR1,IL3,IL5,IL6,LEP,LIF,MAP2K2,MAP2K3,NFKB1,NFKBIA,RNF31,TBK1,TGFB1,TLR10,TLR3,TNFSF13B</t>
  </si>
  <si>
    <t xml:space="preserve">ABRA Signaling Pathway</t>
  </si>
  <si>
    <t xml:space="preserve">IGF1,IL6,LIF,MMP9,MYL9,TPM1,TPM3,TPM4,VEGFA,VEGFD</t>
  </si>
  <si>
    <t xml:space="preserve">Adrenergic Receptor Signaling Pathway (Enhanced)</t>
  </si>
  <si>
    <t xml:space="preserve">CSF2,GNAQ,GNAS,IL3,IL5,IL6,LEP,LIF,NOTUM,PDIA3,PLCD1,PLCG1,PRKAR1A,PRKAR1B,PRKAR2B,PRKCA,TGFB1,TNFSF13B</t>
  </si>
  <si>
    <t xml:space="preserve">Glutaminergic Receptor Signaling Pathway (Enhanced)</t>
  </si>
  <si>
    <t xml:space="preserve">AKT1S1,AKT2,CAMK2D,CREB3L4,DGKB,GNAQ,GNAS,LCAT,NAPG,NFKB1,NOTUM,PDIA3,PIK3CG,PLA2G12B,PLCD1,PLCG1,PNPLA2,PRKAR1A,PRKAR1B,PRKAR2B,PRKCA,SCN2B,SCN3B,SHANK1,STX1B,TGFB1,VAMP2</t>
  </si>
  <si>
    <t xml:space="preserve">Cachexia Signaling Pathway</t>
  </si>
  <si>
    <t xml:space="preserve">AKT2,ALB,BECN1,CAPN2,CAPNS1,CSF2,EIF2A,EIF2B1,EIF2S2,FOXO4,GABARAPL1,GFRAL,GNAS,HSPA1A/HSPA1B,HSPA9,IFNGR1,IFNGR2,IGF1,IGFBP3,IL18RAP,IL1R1,IL1RAP,IL3,IL5,IL6,INHBA,INS,LEP,LIF,NFKB1,NPY,PIK3CG,PNPLA2,PRKAR1A,PRKAR1B,PRKAR2B,PRKCA,PSMA6,PSMB3,PSMD11,PSMD4,PSME1,SERPINA1,SOCS3,TGFB1,TGFBR3,TNFRSF11B,TNFRSF1A,TNFRSF1B,TNFSF13B,XBP1</t>
  </si>
  <si>
    <t xml:space="preserve">NFKBIE Signaling Pathway</t>
  </si>
  <si>
    <t xml:space="preserve">CD3G,NFKB1,NFKBIA,TNFRSF11B,TNFRSF1A,TNFRSF1B,TNFSF13B</t>
  </si>
  <si>
    <t xml:space="preserve">Aryl Hydrocarbon Receptor Signaling</t>
  </si>
  <si>
    <t xml:space="preserve">ALDH5A1,APAF1,ARNT,CCNA1,CTSD,CYP3A4,FAS,GSTA1,GSTP1,IL6,NFKB1,RXRA,TGFB1,TP53</t>
  </si>
  <si>
    <t xml:space="preserve">LPS/IL-1 Mediated Inhibition of RXR Function</t>
  </si>
  <si>
    <t xml:space="preserve">ALDH5A1,CD14,CHST12,CHST15,CHST2,CYP3A4,FABP5,GSTA1,GSTP1,HMGCS2,IL18RAP,IL1R1,IL1RAP,NDST1,RXRA,SLC27A2,SOD3,TNFRSF11B,TNFRSF1A,TNFRSF1B,UST</t>
  </si>
  <si>
    <t xml:space="preserve">p53 Signaling</t>
  </si>
  <si>
    <t xml:space="preserve">ADGRB1,AKT2,APAF1,BCL2L1,FAS,PIK3CG,TP53</t>
  </si>
  <si>
    <t xml:space="preserve">G alpha (i) signalling events</t>
  </si>
  <si>
    <t xml:space="preserve">C3,C5,CCL23,CCL27,CCL4L1/CCL4L2,CXCL1,CXCL10,CXCL12,GNAS,INSL5,NMS,NPW,NPY,PENK,RGS4</t>
  </si>
  <si>
    <t xml:space="preserve">Neurotransmitter release cycle</t>
  </si>
  <si>
    <t xml:space="preserve">RAB3A,VAMP2</t>
  </si>
  <si>
    <t xml:space="preserve">Prolactin receptor signaling</t>
  </si>
  <si>
    <t xml:space="preserve">JAK2</t>
  </si>
  <si>
    <t xml:space="preserve">Signaling by NODAL</t>
  </si>
  <si>
    <t xml:space="preserve">CER1,NODAL</t>
  </si>
  <si>
    <t xml:space="preserve">Cellular response to hypoxia</t>
  </si>
  <si>
    <t xml:space="preserve">ARNT,EGLN2,PSMA6,PSMB3,PSMD11,PSMD4,PSME1,UBE2D3,VEGFA</t>
  </si>
  <si>
    <t xml:space="preserve">Interleukin-7 signaling</t>
  </si>
  <si>
    <t xml:space="preserve">CRLF2,TSLP</t>
  </si>
  <si>
    <t xml:space="preserve">Circadian Clock</t>
  </si>
  <si>
    <t xml:space="preserve">RXRA,USP46</t>
  </si>
  <si>
    <t xml:space="preserve">RORA activates gene expression</t>
  </si>
  <si>
    <t xml:space="preserve">BMAL1:CLOCK,NPAS2 activates circadian gene expression</t>
  </si>
  <si>
    <t xml:space="preserve">Formation of Fibrin Clot (Clotting Cascade)</t>
  </si>
  <si>
    <t xml:space="preserve">F10,F13B,F9,GP1BA,PRCP,PROS1,SERPIND1</t>
  </si>
  <si>
    <t xml:space="preserve">Defensins</t>
  </si>
  <si>
    <t xml:space="preserve">DEFB136,DEFB4A/DEFB4B</t>
  </si>
  <si>
    <t xml:space="preserve">Reversible hydration of carbon dioxide</t>
  </si>
  <si>
    <t xml:space="preserve">CA12,CA4</t>
  </si>
  <si>
    <t xml:space="preserve">Glycerophospholipid biosynthesis</t>
  </si>
  <si>
    <t xml:space="preserve">ABHD4,ACHE,ALPI,CSNK2A1,ETNK2,PHOSPHO1,PNPLA2</t>
  </si>
  <si>
    <t xml:space="preserve">Signaling by Activin</t>
  </si>
  <si>
    <t xml:space="preserve">FSTL3,INHBA</t>
  </si>
  <si>
    <t xml:space="preserve">Phase II - Conjugation of compounds</t>
  </si>
  <si>
    <t xml:space="preserve">AHCY,MAT2B,TRMT112,UGT1A6</t>
  </si>
  <si>
    <t xml:space="preserve">Telomere Maintenance</t>
  </si>
  <si>
    <t xml:space="preserve">CCNA1,POLD4</t>
  </si>
  <si>
    <t xml:space="preserve">Gap junction trafficking and regulation</t>
  </si>
  <si>
    <t xml:space="preserve">CLTA,DAB2</t>
  </si>
  <si>
    <t xml:space="preserve">Mitochondrial biogenesis</t>
  </si>
  <si>
    <t xml:space="preserve">RXRA,SIRT3,SIRT5,TFAM,TFB1M,USP46</t>
  </si>
  <si>
    <t xml:space="preserve">Electron transport, ATP synthesis, and heat production by uncoupling proteins</t>
  </si>
  <si>
    <t xml:space="preserve">ATP5PO,COX5A,COX7A2L,SCO1</t>
  </si>
  <si>
    <t xml:space="preserve">Macroautophagy</t>
  </si>
  <si>
    <t xml:space="preserve">ATG5,BECN1,CHMP2A,GABARAPL1,LAMTOR3</t>
  </si>
  <si>
    <t xml:space="preserve">MyD88:MAL(TIRAP) cascade initiated on plasma membrane</t>
  </si>
  <si>
    <t xml:space="preserve">BTK,CD14</t>
  </si>
  <si>
    <t xml:space="preserve">NLR signaling pathways</t>
  </si>
  <si>
    <t xml:space="preserve">BCL2L1,BIRC2,NFKB1,NLRP1</t>
  </si>
  <si>
    <t xml:space="preserve">DDX58/IFIH1-mediated induction of interferon-alpha/beta</t>
  </si>
  <si>
    <t xml:space="preserve">ATG5,FADD,HERC5,IFNA10,NFKB1,NFKBIA,NKIRAS1,PIN1,TANK,TBK1,UBE2D3,UBE2L6</t>
  </si>
  <si>
    <t xml:space="preserve">Regulation of Apoptosis</t>
  </si>
  <si>
    <t xml:space="preserve">PSMA6,PSMB3,PSMD11,PSMD4,PSME1</t>
  </si>
  <si>
    <t xml:space="preserve">Signaling by TGF-beta Receptor Complex</t>
  </si>
  <si>
    <t xml:space="preserve">BAMBI,FKBP1A,LTBP4,STUB1,TGFB1,UCHL5</t>
  </si>
  <si>
    <t xml:space="preserve">Plasma lipoprotein assembly, remodeling, and clearance</t>
  </si>
  <si>
    <t xml:space="preserve">ALB,AP2B1,APOA1,APOA2,CES3,CLTA,LCAT,LDLR,PCSK9</t>
  </si>
  <si>
    <t xml:space="preserve">Regulation of beta-cell development</t>
  </si>
  <si>
    <t xml:space="preserve">AKT2,INS,NOTCH1</t>
  </si>
  <si>
    <t xml:space="preserve">Metabolism of porphyrins</t>
  </si>
  <si>
    <t xml:space="preserve">ALB,GSTA1</t>
  </si>
  <si>
    <t xml:space="preserve">p75 NTR receptor-mediated signalling</t>
  </si>
  <si>
    <t xml:space="preserve">ADAM17,ARHGEF10,LINGO1,MAGED1,NET1,NFKB1,NFKBIA,RTN4R,VAV1,VAV3</t>
  </si>
  <si>
    <t xml:space="preserve">Degradation of beta-catenin by the destruction complex</t>
  </si>
  <si>
    <t xml:space="preserve">PPP2R5D,PSMA6,PSMB3,PSMD11,PSMD4,PSME1,ZRANB1</t>
  </si>
  <si>
    <t xml:space="preserve">Metabolism of water-soluble vitamins and cofactors</t>
  </si>
  <si>
    <t xml:space="preserve">COASY,TPK1</t>
  </si>
  <si>
    <t xml:space="preserve">Vitamin D (calciferol) metabolism</t>
  </si>
  <si>
    <t xml:space="preserve">LGMN,SUMO2</t>
  </si>
  <si>
    <t xml:space="preserve">Signaling by ALK</t>
  </si>
  <si>
    <t xml:space="preserve">PLCG1,PTN,SHC1</t>
  </si>
  <si>
    <t xml:space="preserve">Metabolism of nitric oxide: NOS3 activation and regulation</t>
  </si>
  <si>
    <t xml:space="preserve">DDAH1</t>
  </si>
  <si>
    <t xml:space="preserve">TCR signaling</t>
  </si>
  <si>
    <t xml:space="preserve">CD3G,NFKB1,NFKBIA,PLCG1,PSMA6,PSMB3,PSMD11,PSMD4,PSME1,WAS</t>
  </si>
  <si>
    <t xml:space="preserve">Generic Transcription Pathway</t>
  </si>
  <si>
    <t xml:space="preserve">MED10,NOTCH1,NOTCH2,NOTCH3,NR3C2,RORB,RXRA,THRB,ZNF180,ZNF230,ZNF334,ZNF483,ZNF566</t>
  </si>
  <si>
    <t xml:space="preserve">RNA Polymerase II Transcription</t>
  </si>
  <si>
    <t xml:space="preserve">NCBP1,POLR2F,POLR2J,SNRPE,SNRPG,SSRP1,TAF15</t>
  </si>
  <si>
    <t xml:space="preserve">Gene Silencing by RNA</t>
  </si>
  <si>
    <t xml:space="preserve">PIWIL1,POLR2F,POLR2J</t>
  </si>
  <si>
    <t xml:space="preserve">PRC2 methylates histones and DNA</t>
  </si>
  <si>
    <t xml:space="preserve">Arachidonic acid metabolism</t>
  </si>
  <si>
    <t xml:space="preserve">PTGS2</t>
  </si>
  <si>
    <t xml:space="preserve">Transcriptional activity of SMAD2/SMAD3:SMAD4 heterotrimer</t>
  </si>
  <si>
    <t xml:space="preserve">SKIL</t>
  </si>
  <si>
    <t xml:space="preserve">Activation of gene expression by SREBF (SREBP)</t>
  </si>
  <si>
    <t xml:space="preserve">HMGCR,MVD,RXRA</t>
  </si>
  <si>
    <t xml:space="preserve">Fc epsilon receptor (FCERI) signaling</t>
  </si>
  <si>
    <t xml:space="preserve">AHCYL1,BTK,HRAS,KRAS,NFKB1,NFKBIA,PLCG1,PSMA6,PSMB3,PSMD11,PSMD4,PSME1,SHC1,TEC,VAV1,VAV3</t>
  </si>
  <si>
    <t xml:space="preserve">Mitotic Metaphase and Anaphase</t>
  </si>
  <si>
    <t xml:space="preserve">CHMP2A,IST1,PMF1/PMF1-BGLAP,PPP2R5D,PSMA6,PSMB3,PSMD11,PSMD4,PSME1,SIRT2,SKA1,SPAST,VRK1</t>
  </si>
  <si>
    <t xml:space="preserve">Oxidative Stress Induced Senescence</t>
  </si>
  <si>
    <t xml:space="preserve">MAP2K3,MAPKAPK5,TP53</t>
  </si>
  <si>
    <t xml:space="preserve">Senescence-Associated Secretory Phenotype (SASP)</t>
  </si>
  <si>
    <t xml:space="preserve">CCNA1,IGFBP7,IL6,NFKB1</t>
  </si>
  <si>
    <t xml:space="preserve">Oncogene Induced Senescence</t>
  </si>
  <si>
    <t xml:space="preserve">TP53</t>
  </si>
  <si>
    <t xml:space="preserve">DNA Damage/Telomere Stress Induced Senescence</t>
  </si>
  <si>
    <t xml:space="preserve">CCNA1,HMGA1,MRE11,TP53</t>
  </si>
  <si>
    <t xml:space="preserve">POU5F1 (OCT4), SOX2, NANOG activate genes related to proliferation</t>
  </si>
  <si>
    <t xml:space="preserve">EPHA1</t>
  </si>
  <si>
    <t xml:space="preserve">SUMOylation of DNA damage response and repair proteins</t>
  </si>
  <si>
    <t xml:space="preserve">CETN2,SUMO2,SUMO3</t>
  </si>
  <si>
    <t xml:space="preserve">WNT ligand biogenesis and trafficking</t>
  </si>
  <si>
    <t xml:space="preserve">VPS29</t>
  </si>
  <si>
    <t xml:space="preserve">Detoxification of Reactive Oxygen Species</t>
  </si>
  <si>
    <t xml:space="preserve">ATOX1,GPX3,GSTP1,NCF4,SOD3</t>
  </si>
  <si>
    <t xml:space="preserve">HSP90 chaperone cycle for steroid hormone receptors in the presence of ligand</t>
  </si>
  <si>
    <t xml:space="preserve">DCTN6,DNAJB1,HSPA1A/HSPA1B,NR3C2</t>
  </si>
  <si>
    <t xml:space="preserve">Metabolism of polyamines</t>
  </si>
  <si>
    <t xml:space="preserve">ODC1,PSMA6,PSMB3,PSMD11,PSMD4,PSME1,SRM</t>
  </si>
  <si>
    <t xml:space="preserve">Integrin signaling</t>
  </si>
  <si>
    <t xml:space="preserve">APBB1IP,PTPN1,SHC1</t>
  </si>
  <si>
    <t xml:space="preserve">Class A/1 (Rhodopsin-like receptors)</t>
  </si>
  <si>
    <t xml:space="preserve">C3,C5,CCL23,CCL27,CCL3,CCL7,CXCL1,CXCL10,CXCL12,FSHB,HTR2A,HTR7,INSL5,MLN,NMB,NMS,NPW,NPY,PENK,PROK2,TRH,UTS2R,XCL1</t>
  </si>
  <si>
    <t xml:space="preserve">Energy dependent regulation of mTOR by LKB1-AMPK</t>
  </si>
  <si>
    <t xml:space="preserve">LAMTOR3</t>
  </si>
  <si>
    <t xml:space="preserve">ATF4 activates genes in response to endoplasmic reticulum stress</t>
  </si>
  <si>
    <t xml:space="preserve">ATF6</t>
  </si>
  <si>
    <t xml:space="preserve">ABC-family proteins mediated transport</t>
  </si>
  <si>
    <t xml:space="preserve">ABCC6,APOA1,EIF2S2,PSMA6,PSMB3,PSMD11,PSMD4,PSME1</t>
  </si>
  <si>
    <t xml:space="preserve">Glyoxylate metabolism and glycine degradation</t>
  </si>
  <si>
    <t xml:space="preserve">SUMOylation of transcription cofactors</t>
  </si>
  <si>
    <t xml:space="preserve">PARK7,SUMO2,SUMO3</t>
  </si>
  <si>
    <t xml:space="preserve">Signal amplification</t>
  </si>
  <si>
    <t xml:space="preserve">GNAQ</t>
  </si>
  <si>
    <t xml:space="preserve">Incretin synthesis, secretion, and inactivation</t>
  </si>
  <si>
    <t xml:space="preserve">ISL1,LEP</t>
  </si>
  <si>
    <t xml:space="preserve">SUMOylation of SUMOylation proteins</t>
  </si>
  <si>
    <t xml:space="preserve">SUMO2</t>
  </si>
  <si>
    <t xml:space="preserve">G alpha (q) signalling events</t>
  </si>
  <si>
    <t xml:space="preserve">ARHGEF25,BTK,CCL23,GNAQ,HTR2A,MLN,NMB,NMS,PROK2,RGS4,TRH,UTS2R,XCL1</t>
  </si>
  <si>
    <t xml:space="preserve">G alpha (12/13) signalling events</t>
  </si>
  <si>
    <t xml:space="preserve">ARHGEF10,BTK,NET1,VAV1,VAV3</t>
  </si>
  <si>
    <t xml:space="preserve">Platelet homeostasis</t>
  </si>
  <si>
    <t xml:space="preserve">GNAS,PPP2R5D,PRKG1</t>
  </si>
  <si>
    <t xml:space="preserve">G alpha (s) signalling events</t>
  </si>
  <si>
    <t xml:space="preserve">ADCYAP1,CALCR,FSHB,GHRH,GNAS,HTR7,PDE4A</t>
  </si>
  <si>
    <t xml:space="preserve">G alpha (z) signalling events</t>
  </si>
  <si>
    <t xml:space="preserve">GNAS,PRKCA,RGS4</t>
  </si>
  <si>
    <t xml:space="preserve">Transport of bile salts and organic acids, metal ions and amine compounds</t>
  </si>
  <si>
    <t xml:space="preserve">BSG,SLC6A9</t>
  </si>
  <si>
    <t xml:space="preserve">Transport of vitamins, nucleosides, and related molecules</t>
  </si>
  <si>
    <t xml:space="preserve">APOD</t>
  </si>
  <si>
    <t xml:space="preserve">Sphingolipid metabolism</t>
  </si>
  <si>
    <t xml:space="preserve">B4GALNT1,CERT1,CSNK1G2,GBA1,GBA3,GLTP,SUMF2</t>
  </si>
  <si>
    <t xml:space="preserve">Deadenylation-dependent mRNA decay</t>
  </si>
  <si>
    <t xml:space="preserve">EDC4,EIF4G1,LSM3,NT5C3B</t>
  </si>
  <si>
    <t xml:space="preserve">Activation of NMDA receptors and postsynaptic events</t>
  </si>
  <si>
    <t xml:space="preserve">CAMK1,CAMK2D,CAMKK1,HRAS,KRAS,PRKAR1A,PRKAR1B,PRKAR2B</t>
  </si>
  <si>
    <t xml:space="preserve">TAK1-dependent IKK and NF-kappa-B activation</t>
  </si>
  <si>
    <t xml:space="preserve">NFKB1,NFKBIA,NKIRAS1,TP53</t>
  </si>
  <si>
    <t xml:space="preserve">MyD88 cascade initiated on plasma membrane</t>
  </si>
  <si>
    <t xml:space="preserve">TLR10</t>
  </si>
  <si>
    <t xml:space="preserve">Interleukin-1 family signaling</t>
  </si>
  <si>
    <t xml:space="preserve">IL18BP,IL18RAP,IL1R1,IL1RAP,NFKB1,NFKBIA,PSMA6,PSMB3,PSMD11,PSMD4,PSME1,PTPN2,PTPN4,TBK1</t>
  </si>
  <si>
    <t xml:space="preserve">Interleukin-1 processing</t>
  </si>
  <si>
    <t xml:space="preserve">NFKB1</t>
  </si>
  <si>
    <t xml:space="preserve">Other interleukin signaling</t>
  </si>
  <si>
    <t xml:space="preserve">CSF1,STX4,TYK2,VAMP2</t>
  </si>
  <si>
    <t xml:space="preserve">MAPK targets/ Nuclear events mediated by MAP kinases</t>
  </si>
  <si>
    <t xml:space="preserve">PPP2R5D</t>
  </si>
  <si>
    <t xml:space="preserve">MAP kinase activation</t>
  </si>
  <si>
    <t xml:space="preserve">MAP2K3,NFKB1</t>
  </si>
  <si>
    <t xml:space="preserve">Regulation of mRNA stability by proteins that bind AU-rich elements</t>
  </si>
  <si>
    <t xml:space="preserve">EIF4G1,HSPA1A/HSPA1B,PRKCA,SET,YWHAB</t>
  </si>
  <si>
    <t xml:space="preserve">Activation of kainate receptors upon glutamate binding</t>
  </si>
  <si>
    <t xml:space="preserve">NCALD</t>
  </si>
  <si>
    <t xml:space="preserve">Mitotic G2-G2/M phases</t>
  </si>
  <si>
    <t xml:space="preserve">CCNA1,CDC25A,CETN2,LCMT1,MZT2A,PRKAR2B,PSMA6,PSMB3,PSMD11,PSMD4,PSME1,TP53</t>
  </si>
  <si>
    <t xml:space="preserve">Regulation of mitotic cell cycle</t>
  </si>
  <si>
    <t xml:space="preserve">CCNA1,PSMA6,PSMB3,PSMD11,PSMD4,PSME1</t>
  </si>
  <si>
    <t xml:space="preserve">Mitotic G1 phase and G1/S transition</t>
  </si>
  <si>
    <t xml:space="preserve">ABL1,AKT2,CCNA1,CDC25A,JAK2,PSMA6,PSMB3,PSMD11,PSMD4,PSME1</t>
  </si>
  <si>
    <t xml:space="preserve">SUMOylation of chromatin organization proteins</t>
  </si>
  <si>
    <t xml:space="preserve">SUMO2,SUMO3</t>
  </si>
  <si>
    <t xml:space="preserve">Thrombin signalling through proteinase activated receptors (PARs)</t>
  </si>
  <si>
    <t xml:space="preserve">SUMOylation of RNA binding proteins</t>
  </si>
  <si>
    <t xml:space="preserve">SUMOylation of DNA replication proteins</t>
  </si>
  <si>
    <t xml:space="preserve">Mitophagy</t>
  </si>
  <si>
    <t xml:space="preserve">ATG5,CSNK2A1</t>
  </si>
  <si>
    <t xml:space="preserve">RIPK1-mediated regulated necrosis</t>
  </si>
  <si>
    <t xml:space="preserve">BIRC2,FADD,FAS,STUB1</t>
  </si>
  <si>
    <t xml:space="preserve">B-WICH complex positively regulates rRNA expression</t>
  </si>
  <si>
    <t xml:space="preserve">Hedgehog ligand biogenesis</t>
  </si>
  <si>
    <t xml:space="preserve">ADAM17,NOTUM,PSMA6,PSMB3,PSMD11,PSMD4,PSME1</t>
  </si>
  <si>
    <t xml:space="preserve">Mismatch Repair</t>
  </si>
  <si>
    <t xml:space="preserve">POLD4</t>
  </si>
  <si>
    <t xml:space="preserve">Signaling by Retinoic Acid</t>
  </si>
  <si>
    <t xml:space="preserve">AKR1C3,DHRS9,DLD,FABP5,RXRA</t>
  </si>
  <si>
    <t xml:space="preserve">Hedgehog 'off' state</t>
  </si>
  <si>
    <t xml:space="preserve">GNAS,PRKAR1A,PRKAR1B,PRKAR2B,PSMA6,PSMB3,PSMD11,PSMD4,PSME1</t>
  </si>
  <si>
    <t xml:space="preserve">Activation of anterior HOX genes in hindbrain during early embryogenesis</t>
  </si>
  <si>
    <t xml:space="preserve">ASH2L,POLR2F,POLR2J,RXRA</t>
  </si>
  <si>
    <t xml:space="preserve">Cilium Assembly</t>
  </si>
  <si>
    <t xml:space="preserve">ARL6,CCT7,CETN2,CNGB1,EXOC7,INPP5E,PDE6D,PRKAR2B</t>
  </si>
  <si>
    <t xml:space="preserve">Pyroptosis</t>
  </si>
  <si>
    <t xml:space="preserve">CHMP2A,TP53</t>
  </si>
  <si>
    <t xml:space="preserve">C-type lectin receptors (CLRs)</t>
  </si>
  <si>
    <t xml:space="preserve">AHCYL1,CD209,CLEC4C,HRAS,ICAM2,KRAS,MUC16,NFKB1,NFKBIA,PSMA6,PSMB3,PSMD11,PSMD4,PSME1,RAF1</t>
  </si>
  <si>
    <t xml:space="preserve">RHO GTPases activate PKNs</t>
  </si>
  <si>
    <t xml:space="preserve">MYL6,MYL9,PKN1,YWHAB</t>
  </si>
  <si>
    <t xml:space="preserve">Activated PKN1 stimulates transcription of AR regulated genes KLK2 and KLK3</t>
  </si>
  <si>
    <t xml:space="preserve">KLK3,PKN1</t>
  </si>
  <si>
    <t xml:space="preserve">RHO GTPases activate CIT</t>
  </si>
  <si>
    <t xml:space="preserve">MYL6,MYL9</t>
  </si>
  <si>
    <t xml:space="preserve">RHO GTPases activate IQGAPs</t>
  </si>
  <si>
    <t xml:space="preserve">CDC42</t>
  </si>
  <si>
    <t xml:space="preserve">RHO GTPases Activate ROCKs</t>
  </si>
  <si>
    <t xml:space="preserve">TP53 Regulates Metabolic Genes</t>
  </si>
  <si>
    <t xml:space="preserve">AKT2,COX5A,COX7A2L,G6PD,LAMTOR3,SCO1,TP53,YWHAB</t>
  </si>
  <si>
    <t xml:space="preserve">Hedgehog 'on' state</t>
  </si>
  <si>
    <t xml:space="preserve">BOC,CUL3,PSMA6,PSMB3,PSMD11,PSMD4,PSME1,SPOP</t>
  </si>
  <si>
    <t xml:space="preserve">Fructose metabolism</t>
  </si>
  <si>
    <t xml:space="preserve">Signaling by FGFR4</t>
  </si>
  <si>
    <t xml:space="preserve">BRAF,FGF18,FGF8,HRAS,KRAS,PLCG1,SHC1</t>
  </si>
  <si>
    <t xml:space="preserve">RHO GTPases Activate Formins</t>
  </si>
  <si>
    <t xml:space="preserve">CDC42,PMF1/PMF1-BGLAP,PPP2R5D,RHOD,SKA1</t>
  </si>
  <si>
    <t xml:space="preserve">RHO GTPases Activate Rhotekin and Rhophilins</t>
  </si>
  <si>
    <t xml:space="preserve">RTKN</t>
  </si>
  <si>
    <t xml:space="preserve">TNFR2 non-canonical NF-kB pathway</t>
  </si>
  <si>
    <t xml:space="preserve">BIRC2,PSMA6,PSMB3,PSMD11,PSMD4,PSME1,TNFRSF1B,TNFSF13B</t>
  </si>
  <si>
    <t xml:space="preserve">RHO GTPases Activate NADPH Oxidases</t>
  </si>
  <si>
    <t xml:space="preserve">NCF4,PIN1,PRKCA</t>
  </si>
  <si>
    <t xml:space="preserve">NIK--&gt;noncanonical NF-kB signaling</t>
  </si>
  <si>
    <t xml:space="preserve">Regulation of TLR by endogenous ligand</t>
  </si>
  <si>
    <t xml:space="preserve">CD14,SFTPD</t>
  </si>
  <si>
    <t xml:space="preserve">MAPK6/MAPK4 signaling</t>
  </si>
  <si>
    <t xml:space="preserve">CDC42,DNAJB1,MAPKAPK5,MMP10,MMP2,PSMA6,PSMB3,PSMD11,PSMD4,PSME1</t>
  </si>
  <si>
    <t xml:space="preserve">Deubiquitination</t>
  </si>
  <si>
    <t xml:space="preserve">ADRM1,BAP1,BECN1,BIRC2,CCNA1,CDC25A,FOXO4,KEAP1,MAT2B,MYSM1,NFKBIA,PSMA6,PSMB3,PSMD11,PSMD4,PSME1,PTRH2,RUVBL1,SMAD1,TGFB1,TP53,UCHL5,USP5,USP8,VCPIP1,ZRANB1</t>
  </si>
  <si>
    <t xml:space="preserve">Nonhomologous End-Joining (NHEJ)</t>
  </si>
  <si>
    <t xml:space="preserve">DNA Double Strand Break Response</t>
  </si>
  <si>
    <t xml:space="preserve">ABL1,BAP1,MRE11,TP53</t>
  </si>
  <si>
    <t xml:space="preserve">Cargo concentration in the ER</t>
  </si>
  <si>
    <t xml:space="preserve">LMAN2,SERPINA1,TMED2</t>
  </si>
  <si>
    <t xml:space="preserve">Nucleotide Excision Repair</t>
  </si>
  <si>
    <t xml:space="preserve">CETN2,CHD1L,CUL4B,POLD4,POLR2F,POLR2J,SUMO2,SUMO3</t>
  </si>
  <si>
    <t xml:space="preserve">Interleukin-4 and Interleukin-13 signaling</t>
  </si>
  <si>
    <t xml:space="preserve">BCL2L1,IL6,IRF4,JAK2,LIF,MMP2,MMP9,PTGS2,SOCS3,TGFB1,TIMP1,TNFRSF1B,TP53,TYK2,VCAM1,VEGFA</t>
  </si>
  <si>
    <t xml:space="preserve">TP53 Regulates Transcription of Cell Cycle Genes</t>
  </si>
  <si>
    <t xml:space="preserve">CCNA1,TP53</t>
  </si>
  <si>
    <t xml:space="preserve">Regulation of TP53 Activity through Methylation</t>
  </si>
  <si>
    <t xml:space="preserve">Keratinization</t>
  </si>
  <si>
    <t xml:space="preserve">CAPNS1,DSG2,JUP,KRT18,LCE3B,PI3,SPINK9</t>
  </si>
  <si>
    <t xml:space="preserve">Regulation of TP53 Expression and Degradation</t>
  </si>
  <si>
    <t xml:space="preserve">AKT2,CCNA1,TP53</t>
  </si>
  <si>
    <t xml:space="preserve">PTEN Regulation</t>
  </si>
  <si>
    <t xml:space="preserve">AKT2,CSNK2A1,LAMTOR3,PSMA6,PSMB3,PSMD11,PSMD4,PSME1,STUB1,TP53,WWP2</t>
  </si>
  <si>
    <t xml:space="preserve">RNA polymerase II transcribes snRNA genes</t>
  </si>
  <si>
    <t xml:space="preserve">NCBP1,POLR2F,POLR2J,SRRT</t>
  </si>
  <si>
    <t xml:space="preserve">Mitotic Prophase</t>
  </si>
  <si>
    <t xml:space="preserve">PRKCA,RAB1A,RAB1B,RAB2A,SET,VRK1</t>
  </si>
  <si>
    <t xml:space="preserve">Mitotic Prometaphase</t>
  </si>
  <si>
    <t xml:space="preserve">CETN2,CSNK2A1,MZT2A,PMF1/PMF1-BGLAP,PPP2R5D,PRKAR2B,SKA1</t>
  </si>
  <si>
    <t xml:space="preserve">DNA Replication Pre-Initiation</t>
  </si>
  <si>
    <t xml:space="preserve">KPNA1,PSMA6,PSMB3,PSMD11,PSMD4,PSME1</t>
  </si>
  <si>
    <t xml:space="preserve">Synthesis of DNA</t>
  </si>
  <si>
    <t xml:space="preserve">CCNA1,POLD4,PSMA6,PSMB3,PSMD11,PSMD4,PSME1</t>
  </si>
  <si>
    <t xml:space="preserve">S Phase</t>
  </si>
  <si>
    <t xml:space="preserve">AKT2,CCNA1,CDC25A,PSMA6,PSMB3,PSMD11,PSMD4,PSME1</t>
  </si>
  <si>
    <t xml:space="preserve">Cell Cycle Checkpoints</t>
  </si>
  <si>
    <t xml:space="preserve">CCNA1,CDC25A,HUS1,MRE11,PMF1/PMF1-BGLAP,PPP2R5D,PSMA6,PSMB3,PSMD11,PSMD4,PSME1,SKA1,TP53,YWHAB</t>
  </si>
  <si>
    <t xml:space="preserve">Glucose metabolism</t>
  </si>
  <si>
    <t xml:space="preserve">ALDOA,PFKM,PPP2R5D</t>
  </si>
  <si>
    <t xml:space="preserve">Lysine catabolism</t>
  </si>
  <si>
    <t xml:space="preserve">Tryptophan catabolism</t>
  </si>
  <si>
    <t xml:space="preserve">KYAT3</t>
  </si>
  <si>
    <t xml:space="preserve">Pentose phosphate pathway</t>
  </si>
  <si>
    <t xml:space="preserve">G6PD</t>
  </si>
  <si>
    <t xml:space="preserve">Processing of Capped Intron-Containing Pre-mRNA</t>
  </si>
  <si>
    <t xml:space="preserve">HNRNPA1,HNRNPR,LSM3,NCBP1,POLR2F,POLR2J,PUF60,SNRPE,SNRPG,SRRT,YJU2</t>
  </si>
  <si>
    <t xml:space="preserve">RNA Polymerase I Transcription</t>
  </si>
  <si>
    <t xml:space="preserve">Resolution of Abasic Sites (AP sites)</t>
  </si>
  <si>
    <t xml:space="preserve">MBD4,NEIL1,POLD4</t>
  </si>
  <si>
    <t xml:space="preserve">DNA Damage Reversal</t>
  </si>
  <si>
    <t xml:space="preserve">ASCC1</t>
  </si>
  <si>
    <t xml:space="preserve">RNA Polymerase III Transcription</t>
  </si>
  <si>
    <t xml:space="preserve">TRAIL signaling</t>
  </si>
  <si>
    <t xml:space="preserve">FADD</t>
  </si>
  <si>
    <t xml:space="preserve">Platelet Adhesion to exposed collagen</t>
  </si>
  <si>
    <t xml:space="preserve">COL1A1,GP1BA</t>
  </si>
  <si>
    <t xml:space="preserve">Response to elevated platelet cytosolic Ca2+</t>
  </si>
  <si>
    <t xml:space="preserve">ALB,ALDOA,APOA1,CYB5R1,CYRIB,GAS6,IGF1,IGF2,MANF,PLG,PRKCA,PROS1,SCG3,SERPINA1,SERPINA3,STX4,TAGLN2,TF,TGFB1,TIMP1,VEGFA,VEGFD</t>
  </si>
  <si>
    <t xml:space="preserve">Nucleosome assembly</t>
  </si>
  <si>
    <t xml:space="preserve">RUVBL1</t>
  </si>
  <si>
    <t xml:space="preserve">Signaling by PTK6</t>
  </si>
  <si>
    <t xml:space="preserve">BTC,EGFR,ERBB3,GPNMB,HRAS,KRAS,PTPN1,SOCS3</t>
  </si>
  <si>
    <t xml:space="preserve">Synaptic adhesion-like molecules</t>
  </si>
  <si>
    <t xml:space="preserve">LRFN4,PTPRS</t>
  </si>
  <si>
    <t xml:space="preserve">RET signaling</t>
  </si>
  <si>
    <t xml:space="preserve">GFRA2,PLCG1,PRKCA,SHC1</t>
  </si>
  <si>
    <t xml:space="preserve">Transcriptional Regulation by VENTX</t>
  </si>
  <si>
    <t xml:space="preserve">IL6,NFKB1,TP53</t>
  </si>
  <si>
    <t xml:space="preserve">Transcriptional regulation by the AP-2 (TFAP2) family of transcription factors</t>
  </si>
  <si>
    <t xml:space="preserve">EGFR,HSPD1,VEGFA</t>
  </si>
  <si>
    <t xml:space="preserve">E3 ubiquitin ligases ubiquitinate target proteins</t>
  </si>
  <si>
    <t xml:space="preserve">PEX5,UBE2D3</t>
  </si>
  <si>
    <t xml:space="preserve">Protein methylation</t>
  </si>
  <si>
    <t xml:space="preserve">EEF1A1</t>
  </si>
  <si>
    <t xml:space="preserve">Transcriptional regulation by RUNX3</t>
  </si>
  <si>
    <t xml:space="preserve">CBFB,JAG1,KRAS,NOTCH1,PSMA6,PSMB3,PSMD11,PSMD4,PSME1,TGFB1,TP53,YAP1</t>
  </si>
  <si>
    <t xml:space="preserve">Regulation of RUNX1 Expression and Activity</t>
  </si>
  <si>
    <t xml:space="preserve">CBFB</t>
  </si>
  <si>
    <t xml:space="preserve">RUNX1 regulates megakaryocyte differentiation and platelet function</t>
  </si>
  <si>
    <t xml:space="preserve">ASH2L,CBFB,GP1BA,MYL9</t>
  </si>
  <si>
    <t xml:space="preserve">ESR-mediated signaling</t>
  </si>
  <si>
    <t xml:space="preserve">CBFB,CTSD,CXCL12,EBAG9,POLR2F,POLR2J</t>
  </si>
  <si>
    <t xml:space="preserve">Regulation of RUNX2 expression and activity</t>
  </si>
  <si>
    <t xml:space="preserve">CBFB,PSMA6,PSMB3,PSMD11,PSMD4,PSME1,STUB1</t>
  </si>
  <si>
    <t xml:space="preserve">Neddylation</t>
  </si>
  <si>
    <t xml:space="preserve">ASB13,ASB9,COMMD9,CUL3,CUL4B,KCTD7,KEAP1,KLHL3,NPLOC4,NUB1,PSMA6,PSMB3,PSMD11,PSMD4,PSME1,SOCS3,UBE2D3</t>
  </si>
  <si>
    <t xml:space="preserve">Transcriptional Regulation by E2F6</t>
  </si>
  <si>
    <t xml:space="preserve">APAF1</t>
  </si>
  <si>
    <t xml:space="preserve">Nucleotide salvage</t>
  </si>
  <si>
    <t xml:space="preserve">AMPD2,PUDP,UCK2</t>
  </si>
  <si>
    <t xml:space="preserve">Metabolism of cofactors</t>
  </si>
  <si>
    <t xml:space="preserve">COQ7,IDH1</t>
  </si>
  <si>
    <t xml:space="preserve">Triglyceride metabolism</t>
  </si>
  <si>
    <t xml:space="preserve">FABP5</t>
  </si>
  <si>
    <t xml:space="preserve">Interleukin-15 signaling</t>
  </si>
  <si>
    <t xml:space="preserve">IL2RB,SHC1</t>
  </si>
  <si>
    <t xml:space="preserve">Extra-nuclear estrogen signaling</t>
  </si>
  <si>
    <t xml:space="preserve">AKT2,BTC,EGFR,HRAS,KRAS,MMP2,MMP9,SHC1</t>
  </si>
  <si>
    <t xml:space="preserve">Signaling by NOTCH4</t>
  </si>
  <si>
    <t xml:space="preserve">ADAM10,DLL4,FLT4,JAG1,NOTCH1,NOTCH2,PSMA6,PSMB3,PSMD11,PSMD4,PSME1</t>
  </si>
  <si>
    <t xml:space="preserve">NR1H2 and NR1H3-mediated signaling</t>
  </si>
  <si>
    <t xml:space="preserve">APOD,RXRA</t>
  </si>
  <si>
    <t xml:space="preserve">TYSND1 cleaves peroxisomal proteins</t>
  </si>
  <si>
    <t xml:space="preserve">SCP2</t>
  </si>
  <si>
    <t xml:space="preserve">Meiotic recombination</t>
  </si>
  <si>
    <t xml:space="preserve">MRE11,RAD51C</t>
  </si>
  <si>
    <t xml:space="preserve">Endosomal Sorting Complex Required For Transport (ESCRT)</t>
  </si>
  <si>
    <t xml:space="preserve">CHMP2A,TSG101</t>
  </si>
  <si>
    <t xml:space="preserve">Iron uptake and transport</t>
  </si>
  <si>
    <t xml:space="preserve">FTL,TF,TFRC</t>
  </si>
  <si>
    <t xml:space="preserve">FLT3 Signaling</t>
  </si>
  <si>
    <t xml:space="preserve">AKT2,HRAS,KRAS</t>
  </si>
  <si>
    <t xml:space="preserve">Insertion of tail-anchored proteins into the endoplasmic reticulum membrane</t>
  </si>
  <si>
    <t xml:space="preserve">SEC61B,UBL4A,VAMP2</t>
  </si>
  <si>
    <t xml:space="preserve">Assembly and cell surface presentation of NMDA receptors</t>
  </si>
  <si>
    <t xml:space="preserve">CAMK2D</t>
  </si>
  <si>
    <t xml:space="preserve">Chaperone Mediated Autophagy</t>
  </si>
  <si>
    <t xml:space="preserve">EEF1A1,PARK7</t>
  </si>
  <si>
    <t xml:space="preserve">FOXO-mediated transcription of cell death genes</t>
  </si>
  <si>
    <t xml:space="preserve">FOXO4</t>
  </si>
  <si>
    <t xml:space="preserve">Late endosomal microautophagy</t>
  </si>
  <si>
    <t xml:space="preserve">CHMP2A,PARK7,TSG101</t>
  </si>
  <si>
    <t xml:space="preserve">Transcriptional regulation of granulopoiesis</t>
  </si>
  <si>
    <t xml:space="preserve">CBFB,FLI1,RXRA</t>
  </si>
  <si>
    <t xml:space="preserve">FOXO-mediated transcription of cell cycle genes</t>
  </si>
  <si>
    <t xml:space="preserve">Transcriptional Regulation by NPAS4</t>
  </si>
  <si>
    <t xml:space="preserve">ARNT,INS,MAGED1</t>
  </si>
  <si>
    <t xml:space="preserve">Amino acids regulate mTORC1</t>
  </si>
  <si>
    <t xml:space="preserve">Aggrephagy</t>
  </si>
  <si>
    <t xml:space="preserve">PARK7</t>
  </si>
  <si>
    <t xml:space="preserve">Response of EIF2AK1 (HRI) to heme deficiency</t>
  </si>
  <si>
    <t xml:space="preserve">EIF2S2</t>
  </si>
  <si>
    <t xml:space="preserve">Pexophagy</t>
  </si>
  <si>
    <t xml:space="preserve">PEX5</t>
  </si>
  <si>
    <t xml:space="preserve">Signaling by CSF1 (M-CSF) in myeloid cells</t>
  </si>
  <si>
    <t xml:space="preserve">CSF1,KRAS,PIK3CG,SHC1,YES1</t>
  </si>
  <si>
    <t xml:space="preserve">Transcriptional regulation of testis differentiation</t>
  </si>
  <si>
    <t xml:space="preserve">SOX9</t>
  </si>
  <si>
    <t xml:space="preserve">Cytoprotection by HMOX1</t>
  </si>
  <si>
    <t xml:space="preserve">ALB,COX5A,COX7A2L,RXRA,SCO1</t>
  </si>
  <si>
    <t xml:space="preserve">Heme signaling</t>
  </si>
  <si>
    <t xml:space="preserve">APOA1,PGRMC2,RXRA,USP46</t>
  </si>
  <si>
    <t xml:space="preserve">MyD88 dependent cascade initiated on endosome</t>
  </si>
  <si>
    <t xml:space="preserve">CD14</t>
  </si>
  <si>
    <t xml:space="preserve">Germ layer formation at gastrulation</t>
  </si>
  <si>
    <t xml:space="preserve">KEAP1-NFE2L2 pathway</t>
  </si>
  <si>
    <t xml:space="preserve">AKT2,CSNK2A1,CUL3,KEAP1,NPLOC4,PSMA6,PSMB3,PSMD11,PSMD4,PSME1</t>
  </si>
  <si>
    <t xml:space="preserve">Amyloid fiber formation</t>
  </si>
  <si>
    <t xml:space="preserve">ADAM10,APCS,APOA1,HSPG2,INS,NPPA,SNCAIP,UBE2L6</t>
  </si>
  <si>
    <t xml:space="preserve">GABA receptor activation</t>
  </si>
  <si>
    <t xml:space="preserve">NPTN</t>
  </si>
  <si>
    <t xml:space="preserve">Formation of axial mesoderm</t>
  </si>
  <si>
    <t xml:space="preserve">YAP1</t>
  </si>
  <si>
    <t xml:space="preserve">NFE2L2 regulating anti-oxidant/detoxification enzymes</t>
  </si>
  <si>
    <t xml:space="preserve">NFE2L2 regulates pentose phosphate pathway genes</t>
  </si>
  <si>
    <t xml:space="preserve">Class I MHC mediated antigen processing and presentation</t>
  </si>
  <si>
    <t xml:space="preserve">ASB13,ASB9,BECN1,BTK,CD14,CUL3,HERC5,HLA-C,HLA-E,KCTD7,KEAP1,KLHL3,MRC1,MRC2,NCF4,PDIA3,PSMA6,PSMB3,PSMD11,PSMD4,PSME1,SOCS3,STUB1,STX4,TAPBP,TRIM9,UBA6,UBE2D3,UBE2E3,UBE2G1,UBE2G2,UBE2H,UBE2L6,UBE3A</t>
  </si>
  <si>
    <t xml:space="preserve">Kinesins</t>
  </si>
  <si>
    <t xml:space="preserve">KIF22</t>
  </si>
  <si>
    <t xml:space="preserve">Signaling by the B Cell Receptor (BCR)</t>
  </si>
  <si>
    <t xml:space="preserve">AHCYL1,BTK,DAPP1,FKBP1A,HRAS,IGHD,KRAS,NFKB1,NFKBIA,PSMA6,PSMB3,PSMD11,PSMD4,PSME1,VAV1</t>
  </si>
  <si>
    <t xml:space="preserve">Ion channel transport</t>
  </si>
  <si>
    <t xml:space="preserve">ASPH,ATP13A1,ATP1B1,ATP1B2,CAMK2D,FKBP1B,RAF1,WNK1</t>
  </si>
  <si>
    <t xml:space="preserve">Formation of WDR5-containing histone-modifying complexes</t>
  </si>
  <si>
    <t xml:space="preserve">ASH2L,SGF29</t>
  </si>
  <si>
    <t xml:space="preserve">Hepatic Cholestasis</t>
  </si>
  <si>
    <t xml:space="preserve">AKT2,CD14,CSF2,CYP3A4,IL18RAP,IL1R1,IL1RAP,IL3,IL5,IL6,INS,LEP,LIF,MAP2K2,NFKB1,NFKBIA,PRKAR1A,PRKAR1B,PRKAR2B,PRKCA,RXRA,TGFB1,TNFRSF11B,TNFRSF1A,TNFRSF1B,TNFSF13B</t>
  </si>
  <si>
    <t xml:space="preserve">Mitochondrial Dysfunction</t>
  </si>
  <si>
    <t xml:space="preserve">ATP1B1,ATP1B2,ATP5PO,BECN1,BID,CAMK2D,CAPN2,CAPNS1,COX5A,COX7A2L,CREB3L4,DLD,FIS1,GPX3,GSTA1,GSTP1,PARK7,PIK3CG,PPIF,PRKAR1A,PRKAR1B,PRKAR2B,SAMM50,SIRT3,TARDBP,TFAM,TP53</t>
  </si>
  <si>
    <t xml:space="preserve">CGAS-STING Signaling Pathway</t>
  </si>
  <si>
    <t xml:space="preserve">ATG5,CCL26,CSF2,EIF2A,IL3,IL5,IL6,LEP,LIF,NFKB1,NFKBIA,TBK1,TFAM,TGFB1,TNFSF13B</t>
  </si>
  <si>
    <t xml:space="preserve">VDR/RXR Activation</t>
  </si>
  <si>
    <t xml:space="preserve">CD14,COL13A1,CSF2,CSNK2A1,CXCL10,IGFBP3,PRKCA,RXRA,SEMA3B</t>
  </si>
  <si>
    <t xml:space="preserve">FXR/RXR Activation</t>
  </si>
  <si>
    <t xml:space="preserve">AKT2,APOA1,CSF2,CYP3A4,GSTA1,GSTP1,IL3,IL5,IL6,INS,LEP,LIF,NFKB1,PTGS2,RXRA,SOCS3,TGFB1,TNFSF13B</t>
  </si>
  <si>
    <t xml:space="preserve">Sleep REM Signaling Pathway</t>
  </si>
  <si>
    <t xml:space="preserve">CREB3L4,CSF2,IL3,IL5,IL6,LEP,LIF,PDE4A,PRKAR1A,PRKAR1B,PRKAR2B,TGFB1,TNFSF13B</t>
  </si>
  <si>
    <t xml:space="preserve">Cohesin Chromatin Regulation Pathway</t>
  </si>
  <si>
    <t xml:space="preserve">IGF2,MECP2,MED10,PCDH17,PCDH9,PCDHAC2,PCDHGA10,PCDHGA12,POLR2F,POLR2J,PPP2R3A,PPP2R5D,SRA1</t>
  </si>
  <si>
    <t xml:space="preserve">Histone Modification Signaling Pathway</t>
  </si>
  <si>
    <t xml:space="preserve">BAP1,BPTF,CSNK2A1,DNMT3L,HDGFL2,ING4,MMP2,MST1,NFKB1,RIOX2,SGF29,SIRT2,SIRT3,SIRT5,SUMO3,VEGFA,VEGFD,VRK1,YWHAB</t>
  </si>
  <si>
    <t xml:space="preserve">Nuclear Cytoskeleton Signaling Pathway</t>
  </si>
  <si>
    <t xml:space="preserve">CDH11,CDH13,CDH15,CDH2,CDH4,CDH5,CDH6,CSNK2A1,DCTN6,DDX19B,ITGA6,KIF22,LMNB2,NFKB1,YAP1,YES1</t>
  </si>
  <si>
    <t xml:space="preserve">Hematoma Resolution Signaling Pathway</t>
  </si>
  <si>
    <t xml:space="preserve">C3,C5,C7,CSF2,FTL,IFNGR1,IFNGR2,IL3,IL5,IL6,LEP,LIF,LRP1,MERTK,MMP10,MMP12,MMP16,MMP2,MMP9,NFKB1,PLG,SIRPA,SOCS3,SOD3,TGFB1,TNFSF13B</t>
  </si>
  <si>
    <t xml:space="preserve">TR/RXR Activation</t>
  </si>
  <si>
    <t xml:space="preserve">AKR1C3,AKT2,ENO1,F10,LDLR,ME1,PIK3CG,RXRA,THRB,TRH,VEGFA,VEGFD</t>
  </si>
  <si>
    <t xml:space="preserve">Role of BRCA1 in DNA Damage Response</t>
  </si>
  <si>
    <t xml:space="preserve">ARID1A,MRE11,TP53</t>
  </si>
  <si>
    <t xml:space="preserve">Activation of IRF by Cytosolic Pattern Recognition Receptors</t>
  </si>
  <si>
    <t xml:space="preserve">FADD,IFNA10,IFNAR1,IL6,IRF9,NFKB1,NFKBIA,PIN1,TANK,TBK1</t>
  </si>
  <si>
    <t xml:space="preserve">IL-12 Signaling and Production in Macrophages</t>
  </si>
  <si>
    <t xml:space="preserve">AKT2,ALB,APOA1,APOA2,APOD,APOL1,APOM,C3,COL1A1,CSF2,DDR2,IFNA10,IFNGR1,IGHG2,JAK2,MAP2K2,MAP2K3,MST1,NFKB1,PIK3CG,PRKCA,RAB7A,RBP4,RXRA,SERPINA1,SOCS3,TGFB1,TLR3,TYK2</t>
  </si>
  <si>
    <t xml:space="preserve">Role of RIG1-like Receptors in Antiviral Innate Immunity</t>
  </si>
  <si>
    <t xml:space="preserve">FADD,IFNA10,NFKB1,NFKBIA,TANK,TBK1</t>
  </si>
  <si>
    <t xml:space="preserve">Role of Pattern Recognition Receptors in Recognition of Bacteria and Viruses</t>
  </si>
  <si>
    <t xml:space="preserve">C1QC,C3,C5,CSF2,IL3,IL5,IL6,LEP,LIF,NFKB1,OAS1,PIK3CG,PRKCA,TGFB1,TLR3,TNFSF13B</t>
  </si>
  <si>
    <t xml:space="preserve">Role of NFAT in Regulation of the Immune Response</t>
  </si>
  <si>
    <t xml:space="preserve">AKT2,BTK,CD28,CD3G,CD86,CSNK1G2,GNAQ,GNAS,HRAS,IGHD,IGHG2,KPNA1,KPNA4,KRAS,MAP2K2,NFKB1,NFKBIA,PIK3CG,PLCG1,RAF1,RALA</t>
  </si>
  <si>
    <t xml:space="preserve">FcγRIIB Signaling in B Lymphocytes</t>
  </si>
  <si>
    <t xml:space="preserve">BTK,HRAS,IGHD,IGHG2,KRAS,PIK3CG,RALA,SHC1</t>
  </si>
  <si>
    <t xml:space="preserve">LPS-stimulated MAPK Signaling</t>
  </si>
  <si>
    <t xml:space="preserve">CD14,CDC42,HRAS,KRAS,MAP2K2,MAP2K3,NFKB1,NFKBIA,PIK3CG,PRKCA,RAF1,RALA</t>
  </si>
  <si>
    <t xml:space="preserve">NF-κB Activation by Viruses</t>
  </si>
  <si>
    <t xml:space="preserve">AKT2,HRAS,ITGA6,KRAS,NFKB1,NFKBIA,PIK3CG,PRKCA,RAF1,RALA</t>
  </si>
  <si>
    <t xml:space="preserve">CCR5 Signaling in Macrophages</t>
  </si>
  <si>
    <t xml:space="preserve">CCL3,CD3G,FAS,GNAQ,GNAS,PLCG1,PRKCA</t>
  </si>
  <si>
    <t xml:space="preserve">IL-22 Signaling</t>
  </si>
  <si>
    <t xml:space="preserve">AKT2,IL22,IL22RA2,SOCS3,TYK2</t>
  </si>
  <si>
    <t xml:space="preserve">CD40 Signaling</t>
  </si>
  <si>
    <t xml:space="preserve">MAP2K2,MAP2K3,NFKB1,NFKBIA,PIK3CG,PTGS2,TANK</t>
  </si>
  <si>
    <t xml:space="preserve">Calcium-induced T Lymphocyte Apoptosis</t>
  </si>
  <si>
    <t xml:space="preserve">CAPN2,CD3G,PLCG1,PRKCA</t>
  </si>
  <si>
    <t xml:space="preserve">IL-17 Signaling</t>
  </si>
  <si>
    <t xml:space="preserve">AKT2,CSF2,CXCL1,DEFB4A/DEFB4B,HRAS,IL17RA,IL17RE,IL3,IL5,IL6,JAK2,KRAS,LEP,LIF,MAP2K3,MMP2,MMP9,NFKB1,PIK3CG,PTGS2,RALA,TGFB1,TNFRSF11B,TNFSF13B,VEGFA,VEGFD</t>
  </si>
  <si>
    <t xml:space="preserve">Airway Pathology in Chronic Obstructive Pulmonary Disease</t>
  </si>
  <si>
    <t xml:space="preserve">APOD,APOM,CSF2,CXCL1,FGF18,FGF7,FGF8,IL22,IL3,IL5,IL6,LEP,LIF,MMP2,MMP9,OBP2B,RBP4,TGFB1,TNFSF13B,TSLP</t>
  </si>
  <si>
    <t xml:space="preserve">4-1BB Signaling in T Lymphocytes</t>
  </si>
  <si>
    <t xml:space="preserve">MAP2K2,NFKB1,NFKBIA,TNFRSF9</t>
  </si>
  <si>
    <t xml:space="preserve">B Cell Activating Factor Signaling</t>
  </si>
  <si>
    <t xml:space="preserve">NFKB1,NFKBIA,TNFRSF13B,TNFSF13B</t>
  </si>
  <si>
    <t xml:space="preserve">IL-9 Signaling</t>
  </si>
  <si>
    <t xml:space="preserve">NFKB1,PIK3CG,SOCS3</t>
  </si>
  <si>
    <t xml:space="preserve">CCR3 Signaling in Eosinophils</t>
  </si>
  <si>
    <t xml:space="preserve">CCL26,GNAQ,GNAS,HRAS,KRAS,MAP2K2,PIK3CG,PLA2G12B,PRKCA,RAF1,RALA</t>
  </si>
  <si>
    <t xml:space="preserve">CD28 Signaling in T Helper Cells</t>
  </si>
  <si>
    <t xml:space="preserve">AKT2,ARPC1B,ARPC3,CD28,CD3G,CD86,CDC42,MAP2K2,NFKB1,NFKBIA,PIK3CG,PLCG1,VAV1,WAS</t>
  </si>
  <si>
    <t xml:space="preserve">Role of Cytokines in Mediating Communication between Immune Cells</t>
  </si>
  <si>
    <t xml:space="preserve">CSF2,IFNA10,IL22,IL3,IL5,IL6,TGFB1</t>
  </si>
  <si>
    <t xml:space="preserve">Mechanisms of Viral Exit from Host Cells</t>
  </si>
  <si>
    <t xml:space="preserve">CHMP2A,LMNB2,PRKCA,SH3GLB1,TSG101</t>
  </si>
  <si>
    <t xml:space="preserve">Reelin Signaling in Neurons</t>
  </si>
  <si>
    <t xml:space="preserve">AKT2,ARHGEF10,ARHGEF25,ARPC1B,ARPC3,CAMK2D,CDC42,CDH2,MAP2K2,MAP2K3,MAP3K10,MAP4K1,PIK3CG,YES1</t>
  </si>
  <si>
    <t xml:space="preserve">Angiopoietin Signaling</t>
  </si>
  <si>
    <t xml:space="preserve">AKT2,ANGPT2,GRB14,HRAS,KRAS,NFKB1,NFKBIA,PIK3CG,RALA,TIE1</t>
  </si>
  <si>
    <t xml:space="preserve">Endothelin-1 Signaling</t>
  </si>
  <si>
    <t xml:space="preserve">BRAF,GNAQ,GNAS,HRAS,KRAS,LCAT,NOTUM,PDIA3,PIK3CG,PLA2G12B,PLCD1,PLCG1,PNPLA2,PRKCA,PTGS2,RAF1,RALA,SHC1,SHC2</t>
  </si>
  <si>
    <t xml:space="preserve">Agrin Interactions at Neuromuscular Junction</t>
  </si>
  <si>
    <t xml:space="preserve">AGRN,CDC42,DAG1,EGFR,ERBB3,HRAS,KRAS,RAC3,RALA</t>
  </si>
  <si>
    <t xml:space="preserve">Semaphorin Signaling in Neurons</t>
  </si>
  <si>
    <t xml:space="preserve">CDC42,MET,NRP1,RAC3,RHOD,RHOG,RHOQ</t>
  </si>
  <si>
    <t xml:space="preserve">Cell Cycle Regulation by BTG Family Proteins</t>
  </si>
  <si>
    <t xml:space="preserve">PPP2R3A,PPP2R5D</t>
  </si>
  <si>
    <t xml:space="preserve">Mitotic Roles of Polo-Like Kinase</t>
  </si>
  <si>
    <t xml:space="preserve">CDC25A,PPP2R3A,PPP2R5D,TGFB1</t>
  </si>
  <si>
    <t xml:space="preserve">FLT3 Signaling in Hematopoietic Progenitor Cells</t>
  </si>
  <si>
    <t xml:space="preserve">AKT2,CREB3L4,HRAS,KRAS,MAP2K2,PIK3CG,RAF1,RALA,SHC1</t>
  </si>
  <si>
    <t xml:space="preserve">Cholecystokinin/Gastrin-mediated Signaling</t>
  </si>
  <si>
    <t xml:space="preserve">CDC42,EGFR,EPHA4,GNAQ,HRAS,KRAS,MAP2K2,MAP2K3,PRKCA,PTGS2,RAC3,RAF1,RALA,RHOD,RHOG,RHOQ,SHC1</t>
  </si>
  <si>
    <t xml:space="preserve">RAN Signaling</t>
  </si>
  <si>
    <t xml:space="preserve">KPNA1,KPNA4</t>
  </si>
  <si>
    <t xml:space="preserve">DNA Methylation and Transcriptional Repression Signaling</t>
  </si>
  <si>
    <t xml:space="preserve">MBD4,MECP2,TCF21,TFAM,TP53</t>
  </si>
  <si>
    <t xml:space="preserve">ATM Signaling</t>
  </si>
  <si>
    <t xml:space="preserve">ABL1,BID,CDC25A,CREB3L4,MRE11,NFKBIA,PPM1D,PPP2R3A,PPP2R5D,TP53</t>
  </si>
  <si>
    <t xml:space="preserve">Antiproliferative Role of Somatostatin Receptor 2</t>
  </si>
  <si>
    <t xml:space="preserve">BRAF,HRAS,KRAS,MAP2K2,PIK3CG,RALA</t>
  </si>
  <si>
    <t xml:space="preserve">Germ Cell-Sertoli Cell Junction Signaling</t>
  </si>
  <si>
    <t xml:space="preserve">CDC42,CDH2,CLINT1,HRAS,ITGA6,JUP,KEAP1,KRAS,MAP2K2,MAP2K3,MAP3K10,NECTIN2,PIK3CG,RAC3,RALA,RHOD,RHOG,RHOQ,TGFB1,TNFRSF1A</t>
  </si>
  <si>
    <t xml:space="preserve">Growth Hormone Signaling</t>
  </si>
  <si>
    <t xml:space="preserve">IGF1,IGF2,IGFALS,IGFBP3,JAK2,PIK3CG,PLCG1,PRKCA,SOCS3</t>
  </si>
  <si>
    <t xml:space="preserve">Prolactin Signaling</t>
  </si>
  <si>
    <t xml:space="preserve">HRAS,JAK2,KRAS,MAP2K2,PIK3CG,PLCG1,PRKCA,RAF1,RALA,SHC1,SOCS3</t>
  </si>
  <si>
    <t xml:space="preserve">Prostate Cancer Signaling</t>
  </si>
  <si>
    <t xml:space="preserve">ABL1,AKT2,CREB3L4,GSTP1,HRAS,KLK3,KRAS,MAP2K2,NFKB1,NFKBIA,PIK3CG,RAF1,RALA,TP53</t>
  </si>
  <si>
    <t xml:space="preserve">Endometrial Cancer Signaling</t>
  </si>
  <si>
    <t xml:space="preserve">AKT2,HRAS,KRAS,MAP2K2,PIK3CG,RAF1,RALA,TP53</t>
  </si>
  <si>
    <t xml:space="preserve">Primary Immunodeficiency Signaling</t>
  </si>
  <si>
    <t xml:space="preserve">BTK,IGHD,IGHG2,IGLL1/IGLL5,TNFRSF13B</t>
  </si>
  <si>
    <t xml:space="preserve">Type II Diabetes Mellitus Signaling</t>
  </si>
  <si>
    <t xml:space="preserve">ADIPOQ,AKT2,INS,NFKB1,NFKBIA,PIK3CG,PRKCA,SLC27A2,SOCS3,TNFRSF11B,TNFRSF1A,TNFRSF1B</t>
  </si>
  <si>
    <t xml:space="preserve">Chronic Myeloid Leukemia Signaling</t>
  </si>
  <si>
    <t xml:space="preserve">ABL1,AKT1S1,AKT2,BCL2L1,FAS,FZD2,FZD5,FZD7,FZD8,HNRNPA1,HRAS,JAK2,KRAS,MAP2K2,MMP9,MSI2,NFKB1,NOTCH1,NOTCH2,NOTCH3,NOTUM,PDIA3,PIK3CG,PLCD1,PLCG1,RAC3,RAF1,RALA,SET,TGFB1,TP53</t>
  </si>
  <si>
    <t xml:space="preserve">ERK5 Signaling</t>
  </si>
  <si>
    <t xml:space="preserve">CREB3L4,CTF1,EGFR,GNAQ,HRAS,KRAS,LIF,RALA,WNK1,YWHAB</t>
  </si>
  <si>
    <t xml:space="preserve">Systemic Lupus Erythematosus Signaling</t>
  </si>
  <si>
    <t xml:space="preserve">AKT2,C5,C7,CD28,CD3G,CD86,HLA-C,HLA-E,HRAS,IFNA10,IGHD,IGHG2,IL6,KRAS,LSM3,PIK3CG,PLCG1,RALA,SNRPE,SNRPG,TNFSF13B</t>
  </si>
  <si>
    <t xml:space="preserve">ILK Signaling</t>
  </si>
  <si>
    <t xml:space="preserve">AKT2,CDC42,CREB3L4,KRT18,MMP9,MYL6,MYL9,NACA,NCK2,NFKB1,PIK3CG,PPP2R3A,PPP2R5D,PTGS2,RAC3,RHOD,RHOG,RHOQ,TNFRSF1A,VEGFA,VEGFD</t>
  </si>
  <si>
    <t xml:space="preserve">April Mediated Signaling</t>
  </si>
  <si>
    <t xml:space="preserve">NFKB1,NFKBIA,TNFRSF13B</t>
  </si>
  <si>
    <t xml:space="preserve">Retinoic acid Mediated Apoptosis Signaling</t>
  </si>
  <si>
    <t xml:space="preserve">APAF1,BID,FADD,IFNA10,IFNAR1,RXRA</t>
  </si>
  <si>
    <t xml:space="preserve">RAC Signaling</t>
  </si>
  <si>
    <t xml:space="preserve">ARPC1B,ARPC3,BRK1,CDC42,HRAS,ITGA6,KRAS,MAP2K2,NFKB1,PIK3CG,PIP4K2A,PIP4K2B,RAC3,RAF1,RALA</t>
  </si>
  <si>
    <t xml:space="preserve">Phospholipase C Signaling</t>
  </si>
  <si>
    <t xml:space="preserve">ARHGEF10,BTK,CD3G,CDC42,CREB3L4,GNAQ,GNAS,HRAS,IGHD,IGHG2,ITGA6,KRAS,MAP2K2,MYL12A,MYL6,MYL9,NFKB1,PLA2G12B,PLCD1,PLCG1,PRKCA,RAC3,RAF1,RALA,RHOD,RHOG,RHOQ,SHC1</t>
  </si>
  <si>
    <t xml:space="preserve">Protein Kinase A Signaling</t>
  </si>
  <si>
    <t xml:space="preserve">BRAF,CAMK2D,CDC25A,CDKN3,CNGB1,CREB3L4,DCC,GNAQ,GNAS,MAP2K2,MPPED2,MYL12A,MYL6,MYL9,NFKB1,NFKBIA,NOTUM,PDE4A,PDE6D,PDIA3,PLCD1,PLCG1,PRKAR1A,PRKAR1B,PRKAR2B,PRKCA,PTGS2,PTPN1,PTPN2,PTPN4,PTPRS,RAF1,SIRPA,TGFB1,TNS2,YWHAB</t>
  </si>
  <si>
    <t xml:space="preserve">B Cell Development</t>
  </si>
  <si>
    <t xml:space="preserve">CD86,IGHD,IGHG2</t>
  </si>
  <si>
    <t xml:space="preserve">RANK Signaling in Osteoclasts</t>
  </si>
  <si>
    <t xml:space="preserve">AKT2,BIRC2,MAP2K2,MAP3K10,NFKB1,NFKBIA,PIK3CG,RAF1</t>
  </si>
  <si>
    <t xml:space="preserve">Regulation of IL-2 Expression in Activated and Anergic T Lymphocytes</t>
  </si>
  <si>
    <t xml:space="preserve">CD28,CD3G,HRAS,KRAS,MAP2K2,NFKB1,NFKBIA,PLCG1,RAF1,RALA,TGFB1,VAV1,VAV3</t>
  </si>
  <si>
    <t xml:space="preserve">Granzyme A Signaling</t>
  </si>
  <si>
    <t xml:space="preserve">LMNB2,SET</t>
  </si>
  <si>
    <t xml:space="preserve">Role of WNT/GSK-3β Signaling in the Pathogenesis of Influenza</t>
  </si>
  <si>
    <t xml:space="preserve">CSNK1G2,FZD2,FZD5,FZD7,FZD8,IFNA10,IFNAR1</t>
  </si>
  <si>
    <t xml:space="preserve">NUR77 Signaling in T Lymphocytes</t>
  </si>
  <si>
    <t xml:space="preserve">APAF1,CD28,CD3G,CD86,HLA-C,HLA-E,MAP2K2,PRKCA,RXRA</t>
  </si>
  <si>
    <t xml:space="preserve">PKCθ Signaling in T Lymphocytes</t>
  </si>
  <si>
    <t xml:space="preserve">CAMK2D,CD28,CD3G,CD86,HRAS,KRAS,MAP3K10,NFKB1,NFKBIA,PIK3CG,PLCG1,RAC3,RALA,VAV1,VAV3</t>
  </si>
  <si>
    <t xml:space="preserve">Role of Lipids/Lipid Rafts in the Pathogenesis of Influenza</t>
  </si>
  <si>
    <t xml:space="preserve">IFNA10,IFNAR1</t>
  </si>
  <si>
    <t xml:space="preserve">Role of PI3K/AKT Signaling in the Pathogenesis of Influenza</t>
  </si>
  <si>
    <t xml:space="preserve">AKT2,IFNA10,IFNAR1,MAP2K2,NFKB1,NFKBIA,PIK3CG</t>
  </si>
  <si>
    <t xml:space="preserve">Role of Hypercytokinemia/hyperchemokinemia in the Pathogenesis of Influenza</t>
  </si>
  <si>
    <t xml:space="preserve">CCL3,CXCL10,IFNA10,IFNAR1,IFNL3,IL5,IL6,IRF9,NFKB1,OAS1,TLR3,TYK2</t>
  </si>
  <si>
    <t xml:space="preserve">Antiproliferative Role of TOB in T Cell Signaling</t>
  </si>
  <si>
    <t xml:space="preserve">CCNA1,CD28,CD3G,TGFB1</t>
  </si>
  <si>
    <t xml:space="preserve">Inhibition of Angiogenesis by TSP1</t>
  </si>
  <si>
    <t xml:space="preserve">AKT2,HSPG2,MMP9,TGFB1,TP53,VEGFA</t>
  </si>
  <si>
    <t xml:space="preserve">Cyclins and Cell Cycle Regulation</t>
  </si>
  <si>
    <t xml:space="preserve">ABL1,CCNA1,CDC25A,PPP2R3A,PPP2R5D,RAF1,TGFB1,TP53</t>
  </si>
  <si>
    <t xml:space="preserve">Assembly of RNA Polymerase II Complex</t>
  </si>
  <si>
    <t xml:space="preserve">POLR2F,POLR2J,TAF15</t>
  </si>
  <si>
    <t xml:space="preserve">DNA Double-Strand Break Repair by Non-Homologous End Joining</t>
  </si>
  <si>
    <t xml:space="preserve">Spliceosomal Cycle</t>
  </si>
  <si>
    <t xml:space="preserve">YJU2</t>
  </si>
  <si>
    <t xml:space="preserve">Role of IL-17A in Arthritis</t>
  </si>
  <si>
    <t xml:space="preserve">CCL7,CXCL1,IL17RA,MAP2K2,MAP2K3,NFKB1,NFKBIA,PIK3CG,PTGS2</t>
  </si>
  <si>
    <t xml:space="preserve">IL-17A Signaling in Gastric Cells</t>
  </si>
  <si>
    <t xml:space="preserve">CXCL1,CXCL10,EGFR,IL17RA,NFKB1</t>
  </si>
  <si>
    <t xml:space="preserve">Paxillin Signaling</t>
  </si>
  <si>
    <t xml:space="preserve">ARF1,ARF6,CDC42,HRAS,ITGA6,KRAS,NCK2,PIK3CG,RALA,TLN2</t>
  </si>
  <si>
    <t xml:space="preserve">nNOS Signaling in Neurons</t>
  </si>
  <si>
    <t xml:space="preserve">CAPN2,CAPNS1,PFKM,PRKCA</t>
  </si>
  <si>
    <t xml:space="preserve">nNOS Signaling in Skeletal Muscle Cells</t>
  </si>
  <si>
    <t xml:space="preserve">DAG1</t>
  </si>
  <si>
    <t xml:space="preserve">ERBB Signaling</t>
  </si>
  <si>
    <t xml:space="preserve">BTC,CDC42,EGFR,ERBB3,HRAS,KRAS,MAP2K2,MAP2K3,NCK2,PIK3CG,PLCG1,PRKCA,RAF1,RALA,SHC1</t>
  </si>
  <si>
    <t xml:space="preserve">ERB2-ERBB3 Signaling</t>
  </si>
  <si>
    <t xml:space="preserve">ERBB3,HRAS,KRAS,MAP2K2,PIK3CG,RAF1,RALA,SHC1,TYK2</t>
  </si>
  <si>
    <t xml:space="preserve">Estrogen-mediated S-phase Entry</t>
  </si>
  <si>
    <t xml:space="preserve">CCNA1,CDC25A</t>
  </si>
  <si>
    <t xml:space="preserve">GADD45 Signaling</t>
  </si>
  <si>
    <t xml:space="preserve">MAP2K3,NFKB1,TGFB1,TP53</t>
  </si>
  <si>
    <t xml:space="preserve">GDNF Family Ligand-Receptor Interactions</t>
  </si>
  <si>
    <t xml:space="preserve">CDC42,GFRA2,HRAS,KRAS,MAP2K2,PIK3CG,PLCG1,RAF1,RALA,SHC1</t>
  </si>
  <si>
    <t xml:space="preserve">Glucose and Glucose-1-phosphate Degradation</t>
  </si>
  <si>
    <t xml:space="preserve">PGM1</t>
  </si>
  <si>
    <t xml:space="preserve">NAD biosynthesis II (from tryptophan)</t>
  </si>
  <si>
    <t xml:space="preserve">Chondroitin Sulfate Degradation (Metazoa)</t>
  </si>
  <si>
    <t xml:space="preserve">CEMIP2</t>
  </si>
  <si>
    <t xml:space="preserve">Heparan Sulfate Biosynthesis (Late Stages)</t>
  </si>
  <si>
    <t xml:space="preserve">AARS1,CES3,CHST12,CHST15,CHST2,NDST1,NOTUM,TNFAIP6,UST</t>
  </si>
  <si>
    <t xml:space="preserve">Pyrimidine Ribonucleotides De Novo Biosynthesis</t>
  </si>
  <si>
    <t xml:space="preserve">Glutaryl-CoA Degradation</t>
  </si>
  <si>
    <t xml:space="preserve">HADH,PARK7</t>
  </si>
  <si>
    <t xml:space="preserve">Isoleucine Degradation I</t>
  </si>
  <si>
    <t xml:space="preserve">BCAT2,DLD</t>
  </si>
  <si>
    <t xml:space="preserve">Glutathione Redox Reactions I</t>
  </si>
  <si>
    <t xml:space="preserve">GPX3,GSTA1,GSTP1</t>
  </si>
  <si>
    <t xml:space="preserve">tRNA Splicing</t>
  </si>
  <si>
    <t xml:space="preserve">MPPED2,PDE4A,PDE6D</t>
  </si>
  <si>
    <t xml:space="preserve">D-myo-inositol-5-phosphate Metabolism</t>
  </si>
  <si>
    <t xml:space="preserve">CDC25A,DUSP23,FIG4,INPP5F,MINPP1,NUDT12,NUDT15,PHOSPHO1,PIP4K2A,PLCD1,PLCG1,PPP2R3A,PPP2R5D,PPP4C,PTPN1,PTPN2,SET,SIRPA,SOCS3</t>
  </si>
  <si>
    <t xml:space="preserve">Sucrose Degradation V (Mammalian)</t>
  </si>
  <si>
    <t xml:space="preserve">ALDOA</t>
  </si>
  <si>
    <t xml:space="preserve">Pyridoxal 5'-phosphate Salvage Pathway</t>
  </si>
  <si>
    <t xml:space="preserve">AKT2,BRAF,MAP2K2,MAP2K3,PKN1</t>
  </si>
  <si>
    <t xml:space="preserve">Pyrimidine Deoxyribonucleotides De Novo Biosynthesis I</t>
  </si>
  <si>
    <t xml:space="preserve">CMPK1,DUT,NME4</t>
  </si>
  <si>
    <t xml:space="preserve">Phospholipases</t>
  </si>
  <si>
    <t xml:space="preserve">LCAT,NOTUM,PDIA3,PLA2G12B,PLCD1,PLCG1,PNPLA2</t>
  </si>
  <si>
    <t xml:space="preserve">Chondroitin Sulfate Biosynthesis</t>
  </si>
  <si>
    <t xml:space="preserve">B3GAT1,B3GAT3,CHST12,CHST15,CHST2,CHST9,NDST1,UST</t>
  </si>
  <si>
    <t xml:space="preserve">Dermatan Sulfate Biosynthesis</t>
  </si>
  <si>
    <t xml:space="preserve">B3GAT1,B3GAT3,CHST12,CHST15,CHST2,NDST1,UST</t>
  </si>
  <si>
    <t xml:space="preserve">Glutathione-mediated Detoxification</t>
  </si>
  <si>
    <t xml:space="preserve">GSTA1,GSTP1,HPGDS</t>
  </si>
  <si>
    <t xml:space="preserve">NAD Phosphorylation and Dephosphorylation</t>
  </si>
  <si>
    <t xml:space="preserve">ACP2</t>
  </si>
  <si>
    <t xml:space="preserve">Acetyl-CoA Biosynthesis I (Pyruvate Dehydrogenase Complex)</t>
  </si>
  <si>
    <t xml:space="preserve">Dermatan Sulfate Biosynthesis (Late Stages)</t>
  </si>
  <si>
    <t xml:space="preserve">CHST12,CHST15,CHST2,NDST1,UST</t>
  </si>
  <si>
    <t xml:space="preserve">Dermatan Sulfate Degradation (Metazoa)</t>
  </si>
  <si>
    <t xml:space="preserve">D-myo-inositol (1,4,5,6)-Tetrakisphosphate Biosynthesis</t>
  </si>
  <si>
    <t xml:space="preserve">CDC25A,DUSP23,FIG4,INPP5F,MINPP1,NUDT12,NUDT15,PHOSPHO1,PPP2R3A,PPP2R5D,PPP4C,PTPN1,PTPN2,SET,SIRPA,SOCS3</t>
  </si>
  <si>
    <t xml:space="preserve">Superoxide Radicals Degradation</t>
  </si>
  <si>
    <t xml:space="preserve">SOD3</t>
  </si>
  <si>
    <t xml:space="preserve">Serotonin Degradation</t>
  </si>
  <si>
    <t xml:space="preserve">ADH7,B3GAT3,DHRS9,LARGE1,UGT1A6</t>
  </si>
  <si>
    <t xml:space="preserve">D-myo-inositol (3,4,5,6)-tetrakisphosphate Biosynthesis</t>
  </si>
  <si>
    <t xml:space="preserve">TCA Cycle II (Eukaryotic)</t>
  </si>
  <si>
    <t xml:space="preserve">CS,DLD</t>
  </si>
  <si>
    <t xml:space="preserve">3-phosphoinositide Degradation</t>
  </si>
  <si>
    <t xml:space="preserve">CDC25A,DUSP23,FIG4,INPP5E,INPP5F,MINPP1,NUDT12,NUDT15,PHOSPHO1,PPP2R3A,PPP2R5D,PPP4C,PTPN1,PTPN2,SET,SIRPA,SOCS3</t>
  </si>
  <si>
    <t xml:space="preserve">Phenylalanine Degradation IV (Mammalian, via Side Chain)</t>
  </si>
  <si>
    <t xml:space="preserve">UDP-N-acetyl-D-glucosamine Biosynthesis II</t>
  </si>
  <si>
    <t xml:space="preserve">GFPT1</t>
  </si>
  <si>
    <t xml:space="preserve">3-phosphoinositide Biosynthesis</t>
  </si>
  <si>
    <t xml:space="preserve">CDC25A,DUSP23,FIG4,INPP5F,MINPP1,NUDT12,NUDT15,PHOSPHO1,PIK3CG,PIP4K2A,PIP4K2B,PPP2R3A,PPP2R5D,PPP4C,PTPN1,PTPN2,SET,SIRPA,SOCS3</t>
  </si>
  <si>
    <t xml:space="preserve">Tryptophan Degradation III (Eukaryotic)</t>
  </si>
  <si>
    <t xml:space="preserve">Triacylglycerol Biosynthesis</t>
  </si>
  <si>
    <t xml:space="preserve">SIRT2</t>
  </si>
  <si>
    <t xml:space="preserve">Salvage Pathways of Pyrimidine Ribonucleotides</t>
  </si>
  <si>
    <t xml:space="preserve">AKT2,BRAF,CMPK1,MAP2K2,MAP2K3,NME4,PKN1,UCK2</t>
  </si>
  <si>
    <t xml:space="preserve">Chondroitin Sulfate Biosynthesis (Late Stages)</t>
  </si>
  <si>
    <t xml:space="preserve">CHST12,CHST15,CHST2,CHST9,NDST1,UST</t>
  </si>
  <si>
    <t xml:space="preserve">Noradrenaline and Adrenaline Degradation</t>
  </si>
  <si>
    <t xml:space="preserve">ADH7,DHRS9</t>
  </si>
  <si>
    <t xml:space="preserve">GDP-glucose Biosynthesis</t>
  </si>
  <si>
    <t xml:space="preserve">Fatty Acid α-oxidation</t>
  </si>
  <si>
    <t xml:space="preserve">Ethanol Degradation II</t>
  </si>
  <si>
    <t xml:space="preserve">Folate Transformations I</t>
  </si>
  <si>
    <t xml:space="preserve">Antioxidant Action of Vitamin C</t>
  </si>
  <si>
    <t xml:space="preserve">CSF2,CSF2RB,GLRX,JAK2,LCAT,NFKB1,NFKBIA,NOTUM,PDIA3,PLA2G12B,PLCD1,PLCG1,PNPLA2</t>
  </si>
  <si>
    <t xml:space="preserve">DNA damage-induced 14-3-3σ Signaling</t>
  </si>
  <si>
    <t xml:space="preserve">AKT2,APAF1,BCL2L1,HUS1,TP53</t>
  </si>
  <si>
    <t xml:space="preserve">PEDF Signaling</t>
  </si>
  <si>
    <t xml:space="preserve">AKT2,BCL2L1,FAS,HRAS,KRAS,NFKB1,NFKBIA,PIK3CG,PNPLA2,RAF1,RALA,TP53</t>
  </si>
  <si>
    <t xml:space="preserve">Regulation of Cellular Mechanics by Calpain Protease</t>
  </si>
  <si>
    <t xml:space="preserve">CAPN2,CAPNS1,CCNA1,CNGB1,EGFR,HRAS,ITGA6,KRAS,RALA,TLN2</t>
  </si>
  <si>
    <t xml:space="preserve">Role of p14/p19ARF in Tumor Suppression</t>
  </si>
  <si>
    <t xml:space="preserve">PIK3CG,TP53</t>
  </si>
  <si>
    <t xml:space="preserve">UVB-Induced MAPK Signaling</t>
  </si>
  <si>
    <t xml:space="preserve">EGFR,PIK3CG,PRKCA,TP53</t>
  </si>
  <si>
    <t xml:space="preserve">Vitamin-C Transport</t>
  </si>
  <si>
    <t xml:space="preserve">Oxidative Phosphorylation</t>
  </si>
  <si>
    <t xml:space="preserve">ATP5PO,COX5A,COX7A2L</t>
  </si>
  <si>
    <t xml:space="preserve">BER (Base Excision Repair) Pathway</t>
  </si>
  <si>
    <t xml:space="preserve">MAP2K2,MAP2K3,MBD4,NEIL1,TP53</t>
  </si>
  <si>
    <t xml:space="preserve">HIPPO signaling</t>
  </si>
  <si>
    <t xml:space="preserve">MST1,PPP2R3A,PPP2R5D,SMAD1,SMAD5,YAP1,YWHAB</t>
  </si>
  <si>
    <t xml:space="preserve">PCP (Planar Cell Polarity) Pathway</t>
  </si>
  <si>
    <t xml:space="preserve">FZD2,FZD5,FZD7,FZD8,ROR2,RSPO3,VANGL1</t>
  </si>
  <si>
    <t xml:space="preserve">Parkinson's Signaling Pathway</t>
  </si>
  <si>
    <t xml:space="preserve">ALDH5A1,CAMK2D,CSF2,EIF2A,GBA1,GBA3,IL3,IL5,IL6,LEP,LIF,NFKB1,PARK7,SEPTIN5,TGFB1,TLR10,TLR3,TNFSF13B,XBP1</t>
  </si>
  <si>
    <t xml:space="preserve">Toll-like Receptor Signaling</t>
  </si>
  <si>
    <t xml:space="preserve">CD14,MAP2K3,NFKB1,NFKBIA,TLR10,TLR3</t>
  </si>
  <si>
    <t xml:space="preserve">Cell Cycle: G1/S Checkpoint Regulation</t>
  </si>
  <si>
    <t xml:space="preserve">ABL1,CDC25A,TGFB1,TP53</t>
  </si>
  <si>
    <t xml:space="preserve">ERK/MAPK Signaling</t>
  </si>
  <si>
    <t xml:space="preserve">BRAF,CREB3L4,ELK3,HRAS,ITGA6,KRAS,LAMTOR3,MAP2K2,MAPKAPK5,PIK3CG,PLA2G12B,PLCG1,PPP2R3A,PPP2R5D,PRKAR1A,PRKAR1B,PRKAR2B,PRKCA,RAC3,RAF1,RALA,SHC1,TLN2,YWHAB</t>
  </si>
  <si>
    <t xml:space="preserve">Nucleotide Excision Repair Pathway</t>
  </si>
  <si>
    <t xml:space="preserve">POLR2F,POLR2J</t>
  </si>
  <si>
    <t xml:space="preserve">Cardiac β-adrenergic Signaling</t>
  </si>
  <si>
    <t xml:space="preserve">GNAQ,GNAS,MPPED2,PDE4A,PDE6D,PPP2R3A,PPP2R5D,PRKAR1A,PRKAR1B,PRKAR2B</t>
  </si>
  <si>
    <t xml:space="preserve">FGF Signaling</t>
  </si>
  <si>
    <t xml:space="preserve">AKT2,CREB3L4,FGF18,FGF7,FGF8,FGFR1,FGFR3,HRAS,MAP2K3,MET,PIK3CG,PLCG1,PRKCA,RAF1</t>
  </si>
  <si>
    <t xml:space="preserve">Endoplasmic Reticulum Stress Pathway</t>
  </si>
  <si>
    <t xml:space="preserve">Cell Cycle: G2/M DNA Damage Checkpoint Regulation</t>
  </si>
  <si>
    <t xml:space="preserve">ABL1,PPM1D,TP53,YWHAB</t>
  </si>
  <si>
    <t xml:space="preserve">GABA Receptor Signaling</t>
  </si>
  <si>
    <t xml:space="preserve">ALDH5A1,AP2B1,GNAQ,GNAS</t>
  </si>
  <si>
    <t xml:space="preserve">B Cell Receptor Signaling</t>
  </si>
  <si>
    <t xml:space="preserve">ABL1,AKT2,APBB1IP,BCL2L1,BTK,CAMK2D,CDC42,CREB3L4,DAPP1,HRAS,IGHD,IGHG2,INPP5F,KRAS,MAP2K2,MAP2K3,MAP3K10,NFKB1,NFKBIA,PIK3CG,RAF1,RALA,SHC1,VAV1,VAV3</t>
  </si>
  <si>
    <t xml:space="preserve">Serotonin Receptor Signaling</t>
  </si>
  <si>
    <t xml:space="preserve">ADIPOQ,AKT2,BRAF,BST1,CAMK2D,CDC42,CREB3L4,F13B,GNAQ,GNAS,HRAS,HTR2A,HTR7,IL6,JAK2,KRAS,LCAT,LEP,MAP2K2,MAP2K3,MMP2,MMP9,NFKB1,NFKBIA,NOTUM,PDIA3,PIK3CG,PLA2G12B,PLAUR,PLCD1,PLCG1,PNPLA2,PRKAR1A,PRKAR1B,PRKAR2B,PRKCA,PTGS2,RAB3A,RAB4B,RAC3,RAF1,RALA,RHOD,RHOG,RHOQ,TGFB1,YAP1,YES1</t>
  </si>
  <si>
    <t xml:space="preserve">Dopamine Receptor Signaling</t>
  </si>
  <si>
    <t xml:space="preserve">PPP2R3A,PPP2R5D,PRKAR1A,PRKAR1B,PRKAR2B</t>
  </si>
  <si>
    <t xml:space="preserve">p38 MAPK Signaling</t>
  </si>
  <si>
    <t xml:space="preserve">CREB3L4,FADD,FAS,IL18RAP,IL1R1,IL1RAP,MAP2K3,MAP4K1,MAPKAPK5,PLA2G12B,TGFB1,TNFRSF1A,TNFRSF1B,TP53</t>
  </si>
  <si>
    <t xml:space="preserve">Hypoxia Signaling in the Cardiovascular System</t>
  </si>
  <si>
    <t xml:space="preserve">ARNT,CREB3L4,NFKBIA,TP53,UBE2D3,UBE2E3,UBE2G1,UBE2G2,UBE2H,UBE2L6,VEGFA</t>
  </si>
  <si>
    <t xml:space="preserve">T Cell Receptor Signaling</t>
  </si>
  <si>
    <t xml:space="preserve">AKT1S1,AKT2,CD28,CD3G,CD86,CSF2,HLA-C,HLA-E,HRAS,ICOSLG/LOC102723996,IL5,KRAS,MAP2K2,MAP2K3,NFKB1,NFKBIA,PIK3CG,PLCG1,RAF1,RALA,VAV1,VAV3</t>
  </si>
  <si>
    <t xml:space="preserve">Phagosome Maturation</t>
  </si>
  <si>
    <t xml:space="preserve">CTSB,CTSD,CTSH,HLA-C,HLA-E,NAPG,RAB5A,RAB7A,RAC3,RILP,STX1B,TSG101,VAMP2</t>
  </si>
  <si>
    <t xml:space="preserve">IL-7 Signaling Pathway</t>
  </si>
  <si>
    <t xml:space="preserve">AKT2,CDC25A,FOXO4,MET,PIK3CG,SHC1</t>
  </si>
  <si>
    <t xml:space="preserve">Sirtuin Signaling Pathway</t>
  </si>
  <si>
    <t xml:space="preserve">ADAM10,ATG5,BECN1,FOXO4,G6PD,GABARAPL1,HMGCS2,NFKB1,PFKM,PGK1,POLR2F,PPIF,SIRT2,SIRT3,SIRT5,SOD3,TIMM13,TP53</t>
  </si>
  <si>
    <t xml:space="preserve">Neuroinflammation Signaling Pathway</t>
  </si>
  <si>
    <t xml:space="preserve">AKT2,BIRC2,CCL3,CD200,CD86,CREB3L4,CXCL10,CXCL12,FAS,HLA-C,HLA-E,IFNA10,IFNGR1,IFNGR2,IL1R1,IL6,JAK2,KLK3,MMP9,NFKB1,PIK3CG,PLA2G12B,PLCG1,PTGS2,RAC3,TBK1,TGFB1,TGFBR3,TLR10,TLR3,TNFRSF1A,TYK2,VCAM1</t>
  </si>
  <si>
    <t xml:space="preserve">Th17 Activation Pathway</t>
  </si>
  <si>
    <t xml:space="preserve">CD3G,CSF2,DEFB4A/DEFB4B,IL1R1,IL22,IL6,IRF4,JAK2,NFKB1,SOCS3,TYK2</t>
  </si>
  <si>
    <t xml:space="preserve">NER (Nucleotide Excision Repair, Enhanced Pathway)</t>
  </si>
  <si>
    <t xml:space="preserve">CETN2,POLD4,POLR2F,POLR2J</t>
  </si>
  <si>
    <t xml:space="preserve">Endocannabinoid Cancer Inhibition Pathway</t>
  </si>
  <si>
    <t xml:space="preserve">AKT1S1,AKT2,CREB3L4,EIF2A,GNAQ,MAP2K2,MAP2K3,MMP2,PIK3CG,PRKAR1A,PRKAR1B,PRKAR2B,RAF1,VEGFA,VEGFD</t>
  </si>
  <si>
    <t xml:space="preserve">Apelin Liver Signaling Pathway</t>
  </si>
  <si>
    <t xml:space="preserve">COL1A1,FAS,PDGFRB</t>
  </si>
  <si>
    <t xml:space="preserve">Apelin Adipocyte Signaling Pathway</t>
  </si>
  <si>
    <t xml:space="preserve">GPX3,GSTA1,GSTP1,INS,PRKAR1A,PRKAR1B,PRKAR2B,RAC3</t>
  </si>
  <si>
    <t xml:space="preserve">Apelin Endothelial Signaling Pathway</t>
  </si>
  <si>
    <t xml:space="preserve">AKT2,ARNT,GNAQ,GNAS,HRAS,KRAS,MAP2K2,NFKB1,PIK3CG,PRKCA,RAF1,RALA,VCAM1</t>
  </si>
  <si>
    <t xml:space="preserve">FAT10 Signaling Pathway</t>
  </si>
  <si>
    <t xml:space="preserve">NUB1,PSMA6,PSMB3,PSMD11,PSMD4,PSME1,UBA6</t>
  </si>
  <si>
    <t xml:space="preserve">Systemic Lupus Erythematosus in B Cell Signaling Pathway</t>
  </si>
  <si>
    <t xml:space="preserve">AKT2,BCL2L1,BTK,CD5,CSF2,FOXO4,HRAS,IFNA10,IFNAR1,IFNGR1,IFNGR2,IGHD,IGHG2,IL3,IL5,IL6,INPP5F,IRF9,JAK2,KRAS,LEP,LIF,LILRA6,LILRB3,MAP2K2,NFKB1,PIK3CG,PRKCA,RAC3,RAF1,RALA,SHC1,SHC2,TBK1,TGFB1,TLR3,TNFSF13B,TYK2,VAV1,YES1</t>
  </si>
  <si>
    <t xml:space="preserve">Senescence Pathway</t>
  </si>
  <si>
    <t xml:space="preserve">AKT2,BRAF,CAPN2,CAPNS1,CDC25A,DLD,ELK3,FOXO4,HRAS,IL6,KRAS,MAP2K2,MAP2K3,MAPKAPK5,MRE11,NFKB1,PIK3CG,PPP2R3A,PPP2R5D,RAF1,RALA,SMAD1,SMAD5,TBK1,TGFB1,TGFBR3,TP53</t>
  </si>
  <si>
    <t xml:space="preserve">Inhibition of ARE-Mediated mRNA Degradation Pathway</t>
  </si>
  <si>
    <t xml:space="preserve">AKT2,EDC4,PAPOLG,PPP2R3A,PPP2R5D,PRKAR1A,PRKAR1B,PRKAR2B,PSMA6,PSMB3,PSMD11,PSMD4,PSME1,TIA1,TNFRSF11B,TNFRSF1A,TNFRSF1B,TNFSF13B,YWHAB</t>
  </si>
  <si>
    <t xml:space="preserve">HOTAIR Regulatory Pathway</t>
  </si>
  <si>
    <t xml:space="preserve">AKT2,COL1A1,COL3A1,MET,MMP10,MMP12,MMP16,MMP2,MMP9,NFKB1,NFKBIA,PIK3CG,TGFB1</t>
  </si>
  <si>
    <t xml:space="preserve">Xenobiotic Metabolism AHR Signaling Pathway</t>
  </si>
  <si>
    <t xml:space="preserve">ALDH5A1,ARNT,GSTA1,GSTP1,IL6,NFKB1,UGT1A6</t>
  </si>
  <si>
    <t xml:space="preserve">Xenobiotic Metabolism CAR Signaling Pathway</t>
  </si>
  <si>
    <t xml:space="preserve">ALDH5A1,CHST12,CHST15,CHST2,CYP3A4,EGFR,GSTA1,GSTP1,MAP2K2,MAP2K3,NDST1,PPP2R3A,PPP2R5D,PRKCA,RXRA,SOD3,SRA1,UGT1A6,UST</t>
  </si>
  <si>
    <t xml:space="preserve">Xenobiotic Metabolism PXR Signaling Pathway</t>
  </si>
  <si>
    <t xml:space="preserve">ALDH5A1,CAMK2D,CES1,CES3,CHST12,CHST15,CHST2,CYP3A4,GSTA1,GSTP1,NDST1,PRKAR1A,PRKAR1B,PRKAR2B,PRKCA,RXRA,SRA1,UGT1A6,UST</t>
  </si>
  <si>
    <t xml:space="preserve">Kinetochore Metaphase Signaling Pathway</t>
  </si>
  <si>
    <t xml:space="preserve">PMF1/PMF1-BGLAP,PPP2R5D,SKA1</t>
  </si>
  <si>
    <t xml:space="preserve">Coronavirus Replication Pathway</t>
  </si>
  <si>
    <t xml:space="preserve">DDX1,HNRNPA1</t>
  </si>
  <si>
    <t xml:space="preserve">Role of MAPK Signaling in Inhibiting the Pathogenesis of Influenza</t>
  </si>
  <si>
    <t xml:space="preserve">BRAF,CXCL10,IL6,LCAT,MAP2K2,MAP2K3,NFKB1,NFKBIA,PLA2G12B,PNPLA2,PTGS2,RAF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5.48</v>
      </c>
      <c r="C3" s="1" t="n">
        <v>0.5</v>
      </c>
      <c r="D3" s="1" t="n">
        <v>0.73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5.3</v>
      </c>
      <c r="C4" s="1" t="n">
        <v>0.436</v>
      </c>
      <c r="D4" s="1" t="n">
        <v>2.967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5.2</v>
      </c>
      <c r="C5" s="1" t="n">
        <v>0.339</v>
      </c>
      <c r="D5" s="1" t="e">
        <f aca="false"/>
        <v>#NUM!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4.49</v>
      </c>
      <c r="C6" s="1" t="n">
        <v>0.436</v>
      </c>
      <c r="D6" s="1" t="n">
        <v>2.744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4.19</v>
      </c>
      <c r="C7" s="1" t="n">
        <v>0.351</v>
      </c>
      <c r="D7" s="1" t="n">
        <v>2.216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3.61</v>
      </c>
      <c r="C8" s="1" t="n">
        <v>0.36</v>
      </c>
      <c r="D8" s="1" t="n">
        <v>-1.291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3.58</v>
      </c>
      <c r="C9" s="1" t="n">
        <v>0.389</v>
      </c>
      <c r="D9" s="1" t="n">
        <v>0.822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3.31</v>
      </c>
      <c r="C10" s="1" t="n">
        <v>0.36</v>
      </c>
      <c r="D10" s="1" t="e">
        <f aca="false"/>
        <v>#NUM!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3.15</v>
      </c>
      <c r="C11" s="1" t="n">
        <v>0.409</v>
      </c>
      <c r="D11" s="1" t="n">
        <v>4.811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2.92</v>
      </c>
      <c r="C12" s="1" t="n">
        <v>0.375</v>
      </c>
      <c r="D12" s="1" t="n">
        <v>3.307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2.9</v>
      </c>
      <c r="C13" s="1" t="n">
        <v>0.368</v>
      </c>
      <c r="D13" s="1" t="n">
        <v>2.874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2.69</v>
      </c>
      <c r="C14" s="1" t="n">
        <v>0.368</v>
      </c>
      <c r="D14" s="1" t="n">
        <v>1.976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2.67</v>
      </c>
      <c r="C15" s="1" t="n">
        <v>0.5</v>
      </c>
      <c r="D15" s="1" t="n">
        <v>0.905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2.56</v>
      </c>
      <c r="C16" s="1" t="n">
        <v>0.422</v>
      </c>
      <c r="D16" s="1" t="n">
        <v>4.359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2.54</v>
      </c>
      <c r="C17" s="1" t="n">
        <v>0.524</v>
      </c>
      <c r="D17" s="1" t="n">
        <v>0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2.37</v>
      </c>
      <c r="C18" s="1" t="n">
        <v>0.636</v>
      </c>
      <c r="D18" s="1" t="n">
        <v>1.89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2.34</v>
      </c>
      <c r="C19" s="1" t="n">
        <v>0.364</v>
      </c>
      <c r="D19" s="1" t="n">
        <v>-1.134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2.29</v>
      </c>
      <c r="C20" s="1" t="n">
        <v>0.336</v>
      </c>
      <c r="D20" s="1" t="n">
        <v>1.89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2.23</v>
      </c>
      <c r="C21" s="1" t="n">
        <v>0.316</v>
      </c>
      <c r="D21" s="1" t="n">
        <v>1.474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2.18</v>
      </c>
      <c r="C22" s="1" t="n">
        <v>0.344</v>
      </c>
      <c r="D22" s="1" t="n">
        <v>1.061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2.15</v>
      </c>
      <c r="C23" s="1" t="n">
        <v>0.478</v>
      </c>
      <c r="D23" s="1" t="n">
        <v>-0.905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2.13</v>
      </c>
      <c r="C24" s="1" t="n">
        <v>0.328</v>
      </c>
      <c r="D24" s="1" t="n">
        <v>-2.236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2.05</v>
      </c>
      <c r="C25" s="1" t="n">
        <v>0.286</v>
      </c>
      <c r="D25" s="1" t="n">
        <v>0.213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2.04</v>
      </c>
      <c r="C26" s="1" t="n">
        <v>0.351</v>
      </c>
      <c r="D26" s="1" t="n">
        <v>-1.941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2</v>
      </c>
      <c r="C27" s="1" t="n">
        <v>0.313</v>
      </c>
      <c r="D27" s="1" t="n">
        <v>1.234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1.95</v>
      </c>
      <c r="C28" s="1" t="n">
        <v>0.333</v>
      </c>
      <c r="D28" s="1" t="e">
        <f aca="false"/>
        <v>#NUM!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1.94</v>
      </c>
      <c r="C29" s="1" t="n">
        <v>0.337</v>
      </c>
      <c r="D29" s="1" t="n">
        <v>-1.347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1.94</v>
      </c>
      <c r="C30" s="1" t="n">
        <v>0.405</v>
      </c>
      <c r="D30" s="1" t="n">
        <v>2.324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1.94</v>
      </c>
      <c r="C31" s="1" t="n">
        <v>0.405</v>
      </c>
      <c r="D31" s="1" t="n">
        <v>-3.873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1.94</v>
      </c>
      <c r="C32" s="1" t="n">
        <v>0.405</v>
      </c>
      <c r="D32" s="1" t="n">
        <v>0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1.9</v>
      </c>
      <c r="C33" s="1" t="n">
        <v>0.361</v>
      </c>
      <c r="D33" s="1" t="n">
        <v>2.132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1.82</v>
      </c>
      <c r="C34" s="1" t="n">
        <v>0.395</v>
      </c>
      <c r="D34" s="1" t="n">
        <v>2.324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1.82</v>
      </c>
      <c r="C35" s="1" t="n">
        <v>0.355</v>
      </c>
      <c r="D35" s="1" t="n">
        <v>-1.528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1.79</v>
      </c>
      <c r="C36" s="1" t="n">
        <v>0.342</v>
      </c>
      <c r="D36" s="1" t="n">
        <v>-1.941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1.78</v>
      </c>
      <c r="C37" s="1" t="n">
        <v>0.311</v>
      </c>
      <c r="D37" s="1" t="n">
        <v>-1.406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1.77</v>
      </c>
      <c r="C38" s="1" t="n">
        <v>0.356</v>
      </c>
      <c r="D38" s="1" t="n">
        <v>1.414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1.71</v>
      </c>
      <c r="C39" s="1" t="n">
        <v>0.385</v>
      </c>
      <c r="D39" s="1" t="n">
        <v>0.258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1.7</v>
      </c>
      <c r="C40" s="1" t="n">
        <v>0.343</v>
      </c>
      <c r="D40" s="1" t="n">
        <v>1.213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1.67</v>
      </c>
      <c r="C41" s="1" t="n">
        <v>0.306</v>
      </c>
      <c r="D41" s="1" t="n">
        <v>1.718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1.67</v>
      </c>
      <c r="C42" s="1" t="n">
        <v>0.389</v>
      </c>
      <c r="D42" s="1" t="n">
        <v>1.069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1.66</v>
      </c>
      <c r="C43" s="1" t="n">
        <v>0.338</v>
      </c>
      <c r="D43" s="1" t="n">
        <v>0.816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1.66</v>
      </c>
      <c r="C44" s="1" t="n">
        <v>0.292</v>
      </c>
      <c r="D44" s="1" t="n">
        <v>2.673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1.65</v>
      </c>
      <c r="C45" s="1" t="n">
        <v>0.344</v>
      </c>
      <c r="D45" s="1" t="n">
        <v>2.985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1.64</v>
      </c>
      <c r="C46" s="1" t="n">
        <v>0.45</v>
      </c>
      <c r="D46" s="1" t="n">
        <v>1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1.64</v>
      </c>
      <c r="C47" s="1" t="n">
        <v>0.45</v>
      </c>
      <c r="D47" s="1" t="n">
        <v>-2.333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1.63</v>
      </c>
      <c r="C48" s="1" t="n">
        <v>0.471</v>
      </c>
      <c r="D48" s="1" t="n">
        <v>-0.447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1.63</v>
      </c>
      <c r="C49" s="1" t="n">
        <v>0.394</v>
      </c>
      <c r="D49" s="1" t="n">
        <v>0.832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1.62</v>
      </c>
      <c r="C50" s="1" t="n">
        <v>0.317</v>
      </c>
      <c r="D50" s="1" t="n">
        <v>4.243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1.6</v>
      </c>
      <c r="C51" s="1" t="n">
        <v>0.301</v>
      </c>
      <c r="D51" s="1" t="n">
        <v>-0.649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1.6</v>
      </c>
      <c r="C52" s="1" t="n">
        <v>0.375</v>
      </c>
      <c r="D52" s="1" t="n">
        <v>-1.941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1.6</v>
      </c>
      <c r="C53" s="1" t="n">
        <v>0.375</v>
      </c>
      <c r="D53" s="1" t="n">
        <v>0.277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1.59</v>
      </c>
      <c r="C54" s="1" t="n">
        <v>0.4</v>
      </c>
      <c r="D54" s="1" t="n">
        <v>-1.732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1.59</v>
      </c>
      <c r="C55" s="1" t="n">
        <v>0.305</v>
      </c>
      <c r="D55" s="1" t="n">
        <v>0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1.57</v>
      </c>
      <c r="C56" s="1" t="n">
        <v>0.667</v>
      </c>
      <c r="D56" s="1" t="n">
        <v>0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1.56</v>
      </c>
      <c r="C57" s="1" t="n">
        <v>0.378</v>
      </c>
      <c r="D57" s="1" t="n">
        <v>-3.742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1.56</v>
      </c>
      <c r="C58" s="1" t="n">
        <v>0.407</v>
      </c>
      <c r="D58" s="1" t="n">
        <v>0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1.55</v>
      </c>
      <c r="C59" s="1" t="n">
        <v>0.297</v>
      </c>
      <c r="D59" s="1" t="n">
        <v>0.762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1.52</v>
      </c>
      <c r="C60" s="1" t="n">
        <v>0.382</v>
      </c>
      <c r="D60" s="1" t="n">
        <v>0.277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1.5</v>
      </c>
      <c r="C61" s="1" t="n">
        <v>0.333</v>
      </c>
      <c r="D61" s="1" t="n">
        <v>-2.558</v>
      </c>
      <c r="E61" s="1" t="s">
        <v>123</v>
      </c>
    </row>
    <row r="62" customFormat="false" ht="12.75" hidden="false" customHeight="false" outlineLevel="0" collapsed="false">
      <c r="A62" s="1" t="s">
        <v>124</v>
      </c>
      <c r="B62" s="1" t="n">
        <v>1.47</v>
      </c>
      <c r="C62" s="1" t="n">
        <v>0.444</v>
      </c>
      <c r="D62" s="1" t="e">
        <f aca="false"/>
        <v>#NUM!</v>
      </c>
      <c r="E62" s="1" t="s">
        <v>125</v>
      </c>
    </row>
    <row r="63" customFormat="false" ht="12.75" hidden="false" customHeight="false" outlineLevel="0" collapsed="false">
      <c r="A63" s="1" t="s">
        <v>126</v>
      </c>
      <c r="B63" s="1" t="n">
        <v>1.47</v>
      </c>
      <c r="C63" s="1" t="n">
        <v>0.444</v>
      </c>
      <c r="D63" s="1" t="n">
        <v>-0.707</v>
      </c>
      <c r="E63" s="1" t="s">
        <v>127</v>
      </c>
    </row>
    <row r="64" customFormat="false" ht="12.75" hidden="false" customHeight="false" outlineLevel="0" collapsed="false">
      <c r="A64" s="1" t="s">
        <v>128</v>
      </c>
      <c r="B64" s="1" t="n">
        <v>1.47</v>
      </c>
      <c r="C64" s="1" t="n">
        <v>0.444</v>
      </c>
      <c r="D64" s="1" t="n">
        <v>0.378</v>
      </c>
      <c r="E64" s="1" t="s">
        <v>129</v>
      </c>
    </row>
    <row r="65" customFormat="false" ht="12.75" hidden="false" customHeight="false" outlineLevel="0" collapsed="false">
      <c r="A65" s="1" t="s">
        <v>130</v>
      </c>
      <c r="B65" s="1" t="n">
        <v>1.46</v>
      </c>
      <c r="C65" s="1" t="n">
        <v>0.368</v>
      </c>
      <c r="D65" s="1" t="n">
        <v>2.138</v>
      </c>
      <c r="E65" s="1" t="s">
        <v>131</v>
      </c>
    </row>
    <row r="66" customFormat="false" ht="12.75" hidden="false" customHeight="false" outlineLevel="0" collapsed="false">
      <c r="A66" s="1" t="s">
        <v>132</v>
      </c>
      <c r="B66" s="1" t="n">
        <v>1.45</v>
      </c>
      <c r="C66" s="1" t="n">
        <v>0.333</v>
      </c>
      <c r="D66" s="1" t="n">
        <v>-1.091</v>
      </c>
      <c r="E66" s="1" t="s">
        <v>133</v>
      </c>
    </row>
    <row r="67" customFormat="false" ht="12.75" hidden="false" customHeight="false" outlineLevel="0" collapsed="false">
      <c r="A67" s="1" t="s">
        <v>134</v>
      </c>
      <c r="B67" s="1" t="n">
        <v>1.44</v>
      </c>
      <c r="C67" s="1" t="n">
        <v>0.28</v>
      </c>
      <c r="D67" s="1" t="n">
        <v>2.394</v>
      </c>
      <c r="E67" s="1" t="s">
        <v>135</v>
      </c>
    </row>
    <row r="68" customFormat="false" ht="12.75" hidden="false" customHeight="false" outlineLevel="0" collapsed="false">
      <c r="A68" s="1" t="s">
        <v>136</v>
      </c>
      <c r="B68" s="1" t="n">
        <v>1.41</v>
      </c>
      <c r="C68" s="1" t="n">
        <v>0.284</v>
      </c>
      <c r="D68" s="1" t="n">
        <v>-0.42</v>
      </c>
      <c r="E68" s="1" t="s">
        <v>137</v>
      </c>
    </row>
    <row r="69" customFormat="false" ht="12.75" hidden="false" customHeight="false" outlineLevel="0" collapsed="false">
      <c r="A69" s="1" t="s">
        <v>138</v>
      </c>
      <c r="B69" s="1" t="n">
        <v>1.41</v>
      </c>
      <c r="C69" s="1" t="n">
        <v>0.357</v>
      </c>
      <c r="D69" s="1" t="n">
        <v>-1.387</v>
      </c>
      <c r="E69" s="1" t="s">
        <v>139</v>
      </c>
    </row>
    <row r="70" customFormat="false" ht="12.75" hidden="false" customHeight="false" outlineLevel="0" collapsed="false">
      <c r="A70" s="1" t="s">
        <v>140</v>
      </c>
      <c r="B70" s="1" t="n">
        <v>1.41</v>
      </c>
      <c r="C70" s="1" t="n">
        <v>0.75</v>
      </c>
      <c r="D70" s="1" t="e">
        <f aca="false"/>
        <v>#NUM!</v>
      </c>
      <c r="E70" s="1" t="s">
        <v>141</v>
      </c>
    </row>
    <row r="71" customFormat="false" ht="12.75" hidden="false" customHeight="false" outlineLevel="0" collapsed="false">
      <c r="A71" s="1" t="s">
        <v>142</v>
      </c>
      <c r="B71" s="1" t="n">
        <v>1.41</v>
      </c>
      <c r="C71" s="1" t="n">
        <v>0.75</v>
      </c>
      <c r="D71" s="1" t="e">
        <f aca="false"/>
        <v>#NUM!</v>
      </c>
      <c r="E71" s="1" t="s">
        <v>143</v>
      </c>
    </row>
    <row r="72" customFormat="false" ht="12.75" hidden="false" customHeight="false" outlineLevel="0" collapsed="false">
      <c r="A72" s="1" t="s">
        <v>144</v>
      </c>
      <c r="B72" s="1" t="n">
        <v>1.37</v>
      </c>
      <c r="C72" s="1" t="n">
        <v>0.348</v>
      </c>
      <c r="D72" s="1" t="n">
        <v>-2.5</v>
      </c>
      <c r="E72" s="1" t="s">
        <v>145</v>
      </c>
    </row>
    <row r="73" customFormat="false" ht="12.75" hidden="false" customHeight="false" outlineLevel="0" collapsed="false">
      <c r="A73" s="1" t="s">
        <v>146</v>
      </c>
      <c r="B73" s="1" t="n">
        <v>1.37</v>
      </c>
      <c r="C73" s="1" t="n">
        <v>0.375</v>
      </c>
      <c r="D73" s="1" t="n">
        <v>-2.111</v>
      </c>
      <c r="E73" s="1" t="s">
        <v>147</v>
      </c>
    </row>
    <row r="74" customFormat="false" ht="12.75" hidden="false" customHeight="false" outlineLevel="0" collapsed="false">
      <c r="A74" s="1" t="s">
        <v>148</v>
      </c>
      <c r="B74" s="1" t="n">
        <v>1.36</v>
      </c>
      <c r="C74" s="1" t="n">
        <v>0.298</v>
      </c>
      <c r="D74" s="1" t="n">
        <v>-0.667</v>
      </c>
      <c r="E74" s="1" t="s">
        <v>149</v>
      </c>
    </row>
    <row r="75" customFormat="false" ht="12.75" hidden="false" customHeight="false" outlineLevel="0" collapsed="false">
      <c r="A75" s="1" t="s">
        <v>150</v>
      </c>
      <c r="B75" s="1" t="n">
        <v>1.35</v>
      </c>
      <c r="C75" s="1" t="n">
        <v>0.313</v>
      </c>
      <c r="D75" s="1" t="n">
        <v>-1.941</v>
      </c>
      <c r="E75" s="1" t="s">
        <v>151</v>
      </c>
    </row>
    <row r="76" customFormat="false" ht="12.75" hidden="false" customHeight="false" outlineLevel="0" collapsed="false">
      <c r="A76" s="1" t="s">
        <v>152</v>
      </c>
      <c r="B76" s="1" t="n">
        <v>1.33</v>
      </c>
      <c r="C76" s="1" t="n">
        <v>0.292</v>
      </c>
      <c r="D76" s="1" t="n">
        <v>-0.928</v>
      </c>
      <c r="E76" s="1" t="s">
        <v>153</v>
      </c>
    </row>
    <row r="77" customFormat="false" ht="12.75" hidden="false" customHeight="false" outlineLevel="0" collapsed="false">
      <c r="A77" s="1" t="s">
        <v>154</v>
      </c>
      <c r="B77" s="1" t="n">
        <v>1.33</v>
      </c>
      <c r="C77" s="1" t="n">
        <v>0.308</v>
      </c>
      <c r="D77" s="1" t="n">
        <v>0</v>
      </c>
      <c r="E77" s="1" t="s">
        <v>155</v>
      </c>
    </row>
    <row r="78" customFormat="false" ht="12.75" hidden="false" customHeight="false" outlineLevel="0" collapsed="false">
      <c r="A78" s="1" t="s">
        <v>156</v>
      </c>
      <c r="B78" s="1" t="n">
        <v>1.33</v>
      </c>
      <c r="C78" s="1" t="n">
        <v>0.379</v>
      </c>
      <c r="D78" s="1" t="n">
        <v>-0.302</v>
      </c>
      <c r="E78" s="1" t="s">
        <v>157</v>
      </c>
    </row>
    <row r="79" customFormat="false" ht="12.75" hidden="false" customHeight="false" outlineLevel="0" collapsed="false">
      <c r="A79" s="1" t="s">
        <v>158</v>
      </c>
      <c r="B79" s="1" t="n">
        <v>1.32</v>
      </c>
      <c r="C79" s="1" t="n">
        <v>0.421</v>
      </c>
      <c r="D79" s="1" t="n">
        <v>0</v>
      </c>
      <c r="E79" s="1" t="s">
        <v>159</v>
      </c>
    </row>
    <row r="80" customFormat="false" ht="12.75" hidden="false" customHeight="false" outlineLevel="0" collapsed="false">
      <c r="A80" s="1" t="s">
        <v>160</v>
      </c>
      <c r="B80" s="1" t="n">
        <v>1.32</v>
      </c>
      <c r="C80" s="1" t="n">
        <v>0.297</v>
      </c>
      <c r="D80" s="1" t="n">
        <v>-1.521</v>
      </c>
      <c r="E80" s="1" t="s">
        <v>161</v>
      </c>
    </row>
    <row r="81" customFormat="false" ht="12.75" hidden="false" customHeight="false" outlineLevel="0" collapsed="false">
      <c r="A81" s="1" t="s">
        <v>162</v>
      </c>
      <c r="B81" s="1" t="n">
        <v>1.31</v>
      </c>
      <c r="C81" s="1" t="n">
        <v>0.333</v>
      </c>
      <c r="D81" s="1" t="n">
        <v>-2.357</v>
      </c>
      <c r="E81" s="1" t="s">
        <v>163</v>
      </c>
    </row>
    <row r="82" customFormat="false" ht="12.75" hidden="false" customHeight="false" outlineLevel="0" collapsed="false">
      <c r="A82" s="1" t="s">
        <v>164</v>
      </c>
      <c r="B82" s="1" t="n">
        <v>1.3</v>
      </c>
      <c r="C82" s="1" t="n">
        <v>0.294</v>
      </c>
      <c r="D82" s="1" t="e">
        <f aca="false"/>
        <v>#NUM!</v>
      </c>
      <c r="E82" s="1" t="s">
        <v>165</v>
      </c>
    </row>
    <row r="83" customFormat="false" ht="12.75" hidden="false" customHeight="false" outlineLevel="0" collapsed="false">
      <c r="A83" s="1" t="s">
        <v>166</v>
      </c>
      <c r="B83" s="1" t="n">
        <v>1.3</v>
      </c>
      <c r="C83" s="1" t="n">
        <v>0.281</v>
      </c>
      <c r="D83" s="1" t="n">
        <v>0</v>
      </c>
      <c r="E83" s="1" t="s">
        <v>167</v>
      </c>
    </row>
    <row r="84" customFormat="false" ht="12.75" hidden="false" customHeight="false" outlineLevel="0" collapsed="false">
      <c r="A84" s="1" t="s">
        <v>168</v>
      </c>
      <c r="B84" s="1" t="n">
        <v>1.29</v>
      </c>
      <c r="C84" s="1" t="n">
        <v>0.34</v>
      </c>
      <c r="D84" s="1" t="n">
        <v>1</v>
      </c>
      <c r="E84" s="1" t="s">
        <v>169</v>
      </c>
    </row>
    <row r="85" customFormat="false" ht="12.75" hidden="false" customHeight="false" outlineLevel="0" collapsed="false">
      <c r="A85" s="1" t="s">
        <v>170</v>
      </c>
      <c r="B85" s="1" t="n">
        <v>1.29</v>
      </c>
      <c r="C85" s="1" t="n">
        <v>0.571</v>
      </c>
      <c r="D85" s="1" t="n">
        <v>2</v>
      </c>
      <c r="E85" s="1" t="s">
        <v>171</v>
      </c>
    </row>
    <row r="86" customFormat="false" ht="12.75" hidden="false" customHeight="false" outlineLevel="0" collapsed="false">
      <c r="A86" s="1" t="s">
        <v>172</v>
      </c>
      <c r="B86" s="1" t="n">
        <v>1.29</v>
      </c>
      <c r="C86" s="1" t="n">
        <v>0.571</v>
      </c>
      <c r="D86" s="1" t="n">
        <v>1</v>
      </c>
      <c r="E86" s="1" t="s">
        <v>173</v>
      </c>
    </row>
    <row r="87" customFormat="false" ht="12.75" hidden="false" customHeight="false" outlineLevel="0" collapsed="false">
      <c r="A87" s="1" t="s">
        <v>174</v>
      </c>
      <c r="B87" s="1" t="n">
        <v>1.29</v>
      </c>
      <c r="C87" s="1" t="n">
        <v>0.571</v>
      </c>
      <c r="D87" s="1" t="n">
        <v>-1</v>
      </c>
      <c r="E87" s="1" t="s">
        <v>175</v>
      </c>
    </row>
    <row r="88" customFormat="false" ht="12.75" hidden="false" customHeight="false" outlineLevel="0" collapsed="false">
      <c r="A88" s="1" t="s">
        <v>176</v>
      </c>
      <c r="B88" s="1" t="n">
        <v>1.29</v>
      </c>
      <c r="C88" s="1" t="n">
        <v>1</v>
      </c>
      <c r="D88" s="1" t="e">
        <f aca="false"/>
        <v>#NUM!</v>
      </c>
      <c r="E88" s="1" t="s">
        <v>177</v>
      </c>
    </row>
    <row r="89" customFormat="false" ht="12.75" hidden="false" customHeight="false" outlineLevel="0" collapsed="false">
      <c r="A89" s="1" t="s">
        <v>178</v>
      </c>
      <c r="B89" s="1" t="n">
        <v>1.28</v>
      </c>
      <c r="C89" s="1" t="n">
        <v>0.307</v>
      </c>
      <c r="D89" s="1" t="n">
        <v>-0.577</v>
      </c>
      <c r="E89" s="1" t="s">
        <v>179</v>
      </c>
    </row>
    <row r="90" customFormat="false" ht="12.75" hidden="false" customHeight="false" outlineLevel="0" collapsed="false">
      <c r="A90" s="1" t="s">
        <v>180</v>
      </c>
      <c r="B90" s="1" t="n">
        <v>1.28</v>
      </c>
      <c r="C90" s="1" t="n">
        <v>0.315</v>
      </c>
      <c r="D90" s="1" t="n">
        <v>-1.877</v>
      </c>
      <c r="E90" s="1" t="s">
        <v>181</v>
      </c>
    </row>
    <row r="91" customFormat="false" ht="12.75" hidden="false" customHeight="false" outlineLevel="0" collapsed="false">
      <c r="A91" s="1" t="s">
        <v>182</v>
      </c>
      <c r="B91" s="1" t="n">
        <v>1.27</v>
      </c>
      <c r="C91" s="1" t="n">
        <v>0.462</v>
      </c>
      <c r="D91" s="1" t="n">
        <v>-1.633</v>
      </c>
      <c r="E91" s="1" t="s">
        <v>183</v>
      </c>
    </row>
    <row r="92" customFormat="false" ht="12.75" hidden="false" customHeight="false" outlineLevel="0" collapsed="false">
      <c r="A92" s="1" t="s">
        <v>184</v>
      </c>
      <c r="B92" s="1" t="n">
        <v>1.27</v>
      </c>
      <c r="C92" s="1" t="n">
        <v>0.364</v>
      </c>
      <c r="D92" s="1" t="n">
        <v>1.155</v>
      </c>
      <c r="E92" s="1" t="s">
        <v>185</v>
      </c>
    </row>
    <row r="93" customFormat="false" ht="12.75" hidden="false" customHeight="false" outlineLevel="0" collapsed="false">
      <c r="A93" s="1" t="s">
        <v>186</v>
      </c>
      <c r="B93" s="1" t="n">
        <v>1.26</v>
      </c>
      <c r="C93" s="1" t="n">
        <v>0.5</v>
      </c>
      <c r="D93" s="1" t="n">
        <v>1.342</v>
      </c>
      <c r="E93" s="1" t="s">
        <v>187</v>
      </c>
    </row>
    <row r="94" customFormat="false" ht="12.75" hidden="false" customHeight="false" outlineLevel="0" collapsed="false">
      <c r="A94" s="1" t="s">
        <v>188</v>
      </c>
      <c r="B94" s="1" t="n">
        <v>1.26</v>
      </c>
      <c r="C94" s="1" t="n">
        <v>0.333</v>
      </c>
      <c r="D94" s="1" t="n">
        <v>-2.668</v>
      </c>
      <c r="E94" s="1" t="s">
        <v>189</v>
      </c>
    </row>
    <row r="95" customFormat="false" ht="12.75" hidden="false" customHeight="false" outlineLevel="0" collapsed="false">
      <c r="A95" s="1" t="s">
        <v>190</v>
      </c>
      <c r="B95" s="1" t="n">
        <v>1.26</v>
      </c>
      <c r="C95" s="1" t="n">
        <v>0.291</v>
      </c>
      <c r="D95" s="1" t="n">
        <v>-0.493</v>
      </c>
      <c r="E95" s="1" t="s">
        <v>191</v>
      </c>
    </row>
    <row r="96" customFormat="false" ht="12.75" hidden="false" customHeight="false" outlineLevel="0" collapsed="false">
      <c r="A96" s="1" t="s">
        <v>192</v>
      </c>
      <c r="B96" s="1" t="n">
        <v>1.24</v>
      </c>
      <c r="C96" s="1" t="n">
        <v>0.341</v>
      </c>
      <c r="D96" s="1" t="n">
        <v>0.258</v>
      </c>
      <c r="E96" s="1" t="s">
        <v>193</v>
      </c>
    </row>
    <row r="97" customFormat="false" ht="12.75" hidden="false" customHeight="false" outlineLevel="0" collapsed="false">
      <c r="A97" s="1" t="s">
        <v>194</v>
      </c>
      <c r="B97" s="1" t="n">
        <v>1.24</v>
      </c>
      <c r="C97" s="1" t="n">
        <v>0.391</v>
      </c>
      <c r="D97" s="1" t="n">
        <v>-3</v>
      </c>
      <c r="E97" s="1" t="s">
        <v>195</v>
      </c>
    </row>
    <row r="98" customFormat="false" ht="12.75" hidden="false" customHeight="false" outlineLevel="0" collapsed="false">
      <c r="A98" s="1" t="s">
        <v>196</v>
      </c>
      <c r="B98" s="1" t="n">
        <v>1.23</v>
      </c>
      <c r="C98" s="1" t="n">
        <v>0.351</v>
      </c>
      <c r="D98" s="1" t="n">
        <v>0.816</v>
      </c>
      <c r="E98" s="1" t="s">
        <v>197</v>
      </c>
    </row>
    <row r="99" customFormat="false" ht="12.75" hidden="false" customHeight="false" outlineLevel="0" collapsed="false">
      <c r="A99" s="1" t="s">
        <v>198</v>
      </c>
      <c r="B99" s="1" t="n">
        <v>1.22</v>
      </c>
      <c r="C99" s="1" t="n">
        <v>0.367</v>
      </c>
      <c r="D99" s="1" t="n">
        <v>0.302</v>
      </c>
      <c r="E99" s="1" t="s">
        <v>199</v>
      </c>
    </row>
    <row r="100" customFormat="false" ht="12.75" hidden="false" customHeight="false" outlineLevel="0" collapsed="false">
      <c r="A100" s="1" t="s">
        <v>200</v>
      </c>
      <c r="B100" s="1" t="n">
        <v>1.22</v>
      </c>
      <c r="C100" s="1" t="n">
        <v>0.322</v>
      </c>
      <c r="D100" s="1" t="n">
        <v>-2.668</v>
      </c>
      <c r="E100" s="1" t="s">
        <v>201</v>
      </c>
    </row>
    <row r="101" customFormat="false" ht="12.75" hidden="false" customHeight="false" outlineLevel="0" collapsed="false">
      <c r="A101" s="1" t="s">
        <v>202</v>
      </c>
      <c r="B101" s="1" t="n">
        <v>1.22</v>
      </c>
      <c r="C101" s="1" t="n">
        <v>0.322</v>
      </c>
      <c r="D101" s="1" t="n">
        <v>-1.698</v>
      </c>
      <c r="E101" s="1" t="s">
        <v>203</v>
      </c>
    </row>
    <row r="102" customFormat="false" ht="12.75" hidden="false" customHeight="false" outlineLevel="0" collapsed="false">
      <c r="A102" s="1" t="s">
        <v>204</v>
      </c>
      <c r="B102" s="1" t="n">
        <v>1.2</v>
      </c>
      <c r="C102" s="1" t="n">
        <v>0.4</v>
      </c>
      <c r="D102" s="1" t="n">
        <v>-1.414</v>
      </c>
      <c r="E102" s="1" t="s">
        <v>205</v>
      </c>
    </row>
    <row r="103" customFormat="false" ht="12.75" hidden="false" customHeight="false" outlineLevel="0" collapsed="false">
      <c r="A103" s="1" t="s">
        <v>206</v>
      </c>
      <c r="B103" s="1" t="n">
        <v>1.2</v>
      </c>
      <c r="C103" s="1" t="n">
        <v>0.4</v>
      </c>
      <c r="D103" s="1" t="n">
        <v>2.828</v>
      </c>
      <c r="E103" s="1" t="s">
        <v>207</v>
      </c>
    </row>
    <row r="104" customFormat="false" ht="12.75" hidden="false" customHeight="false" outlineLevel="0" collapsed="false">
      <c r="A104" s="1" t="s">
        <v>208</v>
      </c>
      <c r="B104" s="1" t="n">
        <v>1.2</v>
      </c>
      <c r="C104" s="1" t="n">
        <v>0.4</v>
      </c>
      <c r="D104" s="1" t="n">
        <v>-2.121</v>
      </c>
      <c r="E104" s="1" t="s">
        <v>209</v>
      </c>
    </row>
    <row r="105" customFormat="false" ht="12.75" hidden="false" customHeight="false" outlineLevel="0" collapsed="false">
      <c r="A105" s="1" t="s">
        <v>210</v>
      </c>
      <c r="B105" s="1" t="n">
        <v>1.2</v>
      </c>
      <c r="C105" s="1" t="n">
        <v>0.295</v>
      </c>
      <c r="D105" s="1" t="n">
        <v>-0.2</v>
      </c>
      <c r="E105" s="1" t="s">
        <v>211</v>
      </c>
    </row>
    <row r="106" customFormat="false" ht="12.75" hidden="false" customHeight="false" outlineLevel="0" collapsed="false">
      <c r="A106" s="1" t="s">
        <v>212</v>
      </c>
      <c r="B106" s="1" t="n">
        <v>1.18</v>
      </c>
      <c r="C106" s="1" t="n">
        <v>0.353</v>
      </c>
      <c r="D106" s="1" t="n">
        <v>2.887</v>
      </c>
      <c r="E106" s="1" t="s">
        <v>213</v>
      </c>
    </row>
    <row r="107" customFormat="false" ht="12.75" hidden="false" customHeight="false" outlineLevel="0" collapsed="false">
      <c r="A107" s="1" t="s">
        <v>214</v>
      </c>
      <c r="B107" s="1" t="n">
        <v>1.18</v>
      </c>
      <c r="C107" s="1" t="n">
        <v>0.37</v>
      </c>
      <c r="D107" s="1" t="n">
        <v>-0.333</v>
      </c>
      <c r="E107" s="1" t="s">
        <v>215</v>
      </c>
    </row>
    <row r="108" customFormat="false" ht="12.75" hidden="false" customHeight="false" outlineLevel="0" collapsed="false">
      <c r="A108" s="1" t="s">
        <v>216</v>
      </c>
      <c r="B108" s="1" t="n">
        <v>1.15</v>
      </c>
      <c r="C108" s="1" t="n">
        <v>0.304</v>
      </c>
      <c r="D108" s="1" t="n">
        <v>-3.128</v>
      </c>
      <c r="E108" s="1" t="s">
        <v>217</v>
      </c>
    </row>
    <row r="109" customFormat="false" ht="12.75" hidden="false" customHeight="false" outlineLevel="0" collapsed="false">
      <c r="A109" s="1" t="s">
        <v>218</v>
      </c>
      <c r="B109" s="1" t="n">
        <v>1.14</v>
      </c>
      <c r="C109" s="1" t="n">
        <v>0.289</v>
      </c>
      <c r="D109" s="1" t="e">
        <f aca="false"/>
        <v>#NUM!</v>
      </c>
      <c r="E109" s="1" t="s">
        <v>219</v>
      </c>
    </row>
    <row r="110" customFormat="false" ht="12.75" hidden="false" customHeight="false" outlineLevel="0" collapsed="false">
      <c r="A110" s="1" t="s">
        <v>220</v>
      </c>
      <c r="B110" s="1" t="n">
        <v>1.13</v>
      </c>
      <c r="C110" s="1" t="n">
        <v>0.355</v>
      </c>
      <c r="D110" s="1" t="n">
        <v>-0.302</v>
      </c>
      <c r="E110" s="1" t="s">
        <v>221</v>
      </c>
    </row>
    <row r="111" customFormat="false" ht="12.75" hidden="false" customHeight="false" outlineLevel="0" collapsed="false">
      <c r="A111" s="1" t="s">
        <v>222</v>
      </c>
      <c r="B111" s="1" t="n">
        <v>1.13</v>
      </c>
      <c r="C111" s="1" t="n">
        <v>0.375</v>
      </c>
      <c r="D111" s="1" t="n">
        <v>-3</v>
      </c>
      <c r="E111" s="1" t="s">
        <v>223</v>
      </c>
    </row>
    <row r="112" customFormat="false" ht="12.75" hidden="false" customHeight="false" outlineLevel="0" collapsed="false">
      <c r="A112" s="1" t="s">
        <v>224</v>
      </c>
      <c r="B112" s="1" t="n">
        <v>1.13</v>
      </c>
      <c r="C112" s="1" t="n">
        <v>0.285</v>
      </c>
      <c r="D112" s="1" t="n">
        <v>0.493</v>
      </c>
      <c r="E112" s="1" t="s">
        <v>225</v>
      </c>
    </row>
    <row r="113" customFormat="false" ht="12.75" hidden="false" customHeight="false" outlineLevel="0" collapsed="false">
      <c r="A113" s="1" t="s">
        <v>226</v>
      </c>
      <c r="B113" s="1" t="n">
        <v>1.12</v>
      </c>
      <c r="C113" s="1" t="n">
        <v>0.276</v>
      </c>
      <c r="D113" s="1" t="n">
        <v>1.155</v>
      </c>
      <c r="E113" s="1" t="s">
        <v>227</v>
      </c>
    </row>
    <row r="114" customFormat="false" ht="12.75" hidden="false" customHeight="false" outlineLevel="0" collapsed="false">
      <c r="A114" s="1" t="s">
        <v>228</v>
      </c>
      <c r="B114" s="1" t="n">
        <v>1.11</v>
      </c>
      <c r="C114" s="1" t="n">
        <v>0.333</v>
      </c>
      <c r="D114" s="1" t="n">
        <v>0.535</v>
      </c>
      <c r="E114" s="1" t="s">
        <v>229</v>
      </c>
    </row>
    <row r="115" customFormat="false" ht="12.75" hidden="false" customHeight="false" outlineLevel="0" collapsed="false">
      <c r="A115" s="1" t="s">
        <v>230</v>
      </c>
      <c r="B115" s="1" t="n">
        <v>1.11</v>
      </c>
      <c r="C115" s="1" t="n">
        <v>0.293</v>
      </c>
      <c r="D115" s="1" t="n">
        <v>-2.294</v>
      </c>
      <c r="E115" s="1" t="s">
        <v>231</v>
      </c>
    </row>
    <row r="116" customFormat="false" ht="12.75" hidden="false" customHeight="false" outlineLevel="0" collapsed="false">
      <c r="A116" s="1" t="s">
        <v>232</v>
      </c>
      <c r="B116" s="1" t="n">
        <v>1.1</v>
      </c>
      <c r="C116" s="1" t="n">
        <v>0.316</v>
      </c>
      <c r="D116" s="1" t="n">
        <v>1.414</v>
      </c>
      <c r="E116" s="1" t="s">
        <v>233</v>
      </c>
    </row>
    <row r="117" customFormat="false" ht="12.75" hidden="false" customHeight="false" outlineLevel="0" collapsed="false">
      <c r="A117" s="1" t="s">
        <v>234</v>
      </c>
      <c r="B117" s="1" t="n">
        <v>1.09</v>
      </c>
      <c r="C117" s="1" t="n">
        <v>0.311</v>
      </c>
      <c r="D117" s="1" t="n">
        <v>-1.147</v>
      </c>
      <c r="E117" s="1" t="s">
        <v>235</v>
      </c>
    </row>
    <row r="118" customFormat="false" ht="12.75" hidden="false" customHeight="false" outlineLevel="0" collapsed="false">
      <c r="A118" s="1" t="s">
        <v>236</v>
      </c>
      <c r="B118" s="1" t="n">
        <v>1.09</v>
      </c>
      <c r="C118" s="1" t="n">
        <v>0.311</v>
      </c>
      <c r="D118" s="1" t="n">
        <v>2.668</v>
      </c>
      <c r="E118" s="1" t="s">
        <v>237</v>
      </c>
    </row>
    <row r="119" customFormat="false" ht="12.75" hidden="false" customHeight="false" outlineLevel="0" collapsed="false">
      <c r="A119" s="1" t="s">
        <v>238</v>
      </c>
      <c r="B119" s="1" t="n">
        <v>1.09</v>
      </c>
      <c r="C119" s="1" t="n">
        <v>0.311</v>
      </c>
      <c r="D119" s="1" t="n">
        <v>0.5</v>
      </c>
      <c r="E119" s="1" t="s">
        <v>239</v>
      </c>
    </row>
    <row r="120" customFormat="false" ht="12.75" hidden="false" customHeight="false" outlineLevel="0" collapsed="false">
      <c r="A120" s="1" t="s">
        <v>240</v>
      </c>
      <c r="B120" s="1" t="n">
        <v>1.09</v>
      </c>
      <c r="C120" s="1" t="n">
        <v>0.455</v>
      </c>
      <c r="D120" s="1" t="n">
        <v>-0.447</v>
      </c>
      <c r="E120" s="1" t="s">
        <v>241</v>
      </c>
    </row>
    <row r="121" customFormat="false" ht="12.75" hidden="false" customHeight="false" outlineLevel="0" collapsed="false">
      <c r="A121" s="1" t="s">
        <v>242</v>
      </c>
      <c r="B121" s="1" t="n">
        <v>1.09</v>
      </c>
      <c r="C121" s="1" t="n">
        <v>0.455</v>
      </c>
      <c r="D121" s="1" t="n">
        <v>0.447</v>
      </c>
      <c r="E121" s="1" t="s">
        <v>243</v>
      </c>
    </row>
    <row r="122" customFormat="false" ht="12.75" hidden="false" customHeight="false" outlineLevel="0" collapsed="false">
      <c r="A122" s="1" t="s">
        <v>244</v>
      </c>
      <c r="B122" s="1" t="n">
        <v>1.09</v>
      </c>
      <c r="C122" s="1" t="n">
        <v>0.455</v>
      </c>
      <c r="D122" s="1" t="n">
        <v>2.236</v>
      </c>
      <c r="E122" s="1" t="s">
        <v>245</v>
      </c>
    </row>
    <row r="123" customFormat="false" ht="12.75" hidden="false" customHeight="false" outlineLevel="0" collapsed="false">
      <c r="A123" s="1" t="s">
        <v>246</v>
      </c>
      <c r="B123" s="1" t="n">
        <v>1.09</v>
      </c>
      <c r="C123" s="1" t="n">
        <v>0.455</v>
      </c>
      <c r="D123" s="1" t="n">
        <v>1.342</v>
      </c>
      <c r="E123" s="1" t="s">
        <v>187</v>
      </c>
    </row>
    <row r="124" customFormat="false" ht="12.75" hidden="false" customHeight="false" outlineLevel="0" collapsed="false">
      <c r="A124" s="1" t="s">
        <v>247</v>
      </c>
      <c r="B124" s="1" t="n">
        <v>1.08</v>
      </c>
      <c r="C124" s="1" t="n">
        <v>0.381</v>
      </c>
      <c r="D124" s="1" t="n">
        <v>2.121</v>
      </c>
      <c r="E124" s="1" t="s">
        <v>248</v>
      </c>
    </row>
    <row r="125" customFormat="false" ht="12.75" hidden="false" customHeight="false" outlineLevel="0" collapsed="false">
      <c r="A125" s="1" t="s">
        <v>249</v>
      </c>
      <c r="B125" s="1" t="n">
        <v>1.06</v>
      </c>
      <c r="C125" s="1" t="n">
        <v>0.333</v>
      </c>
      <c r="D125" s="1" t="n">
        <v>0.577</v>
      </c>
      <c r="E125" s="1" t="s">
        <v>250</v>
      </c>
    </row>
    <row r="126" customFormat="false" ht="12.75" hidden="false" customHeight="false" outlineLevel="0" collapsed="false">
      <c r="A126" s="1" t="s">
        <v>251</v>
      </c>
      <c r="B126" s="1" t="n">
        <v>1.06</v>
      </c>
      <c r="C126" s="1" t="n">
        <v>0.288</v>
      </c>
      <c r="D126" s="1" t="e">
        <f aca="false"/>
        <v>#NUM!</v>
      </c>
      <c r="E126" s="1" t="s">
        <v>252</v>
      </c>
    </row>
    <row r="127" customFormat="false" ht="12.75" hidden="false" customHeight="false" outlineLevel="0" collapsed="false">
      <c r="A127" s="1" t="s">
        <v>253</v>
      </c>
      <c r="B127" s="1" t="n">
        <v>1.05</v>
      </c>
      <c r="C127" s="1" t="n">
        <v>0.281</v>
      </c>
      <c r="D127" s="1" t="n">
        <v>-1</v>
      </c>
      <c r="E127" s="1" t="s">
        <v>254</v>
      </c>
    </row>
    <row r="128" customFormat="false" ht="12.75" hidden="false" customHeight="false" outlineLevel="0" collapsed="false">
      <c r="A128" s="1" t="s">
        <v>255</v>
      </c>
      <c r="B128" s="1" t="n">
        <v>1.04</v>
      </c>
      <c r="C128" s="1" t="n">
        <v>0.276</v>
      </c>
      <c r="D128" s="1" t="n">
        <v>-1.067</v>
      </c>
      <c r="E128" s="1" t="s">
        <v>256</v>
      </c>
    </row>
    <row r="129" customFormat="false" ht="12.75" hidden="false" customHeight="false" outlineLevel="0" collapsed="false">
      <c r="A129" s="1" t="s">
        <v>257</v>
      </c>
      <c r="B129" s="1" t="n">
        <v>1.04</v>
      </c>
      <c r="C129" s="1" t="n">
        <v>0.344</v>
      </c>
      <c r="D129" s="1" t="n">
        <v>2.714</v>
      </c>
      <c r="E129" s="1" t="s">
        <v>258</v>
      </c>
    </row>
    <row r="130" customFormat="false" ht="12.75" hidden="false" customHeight="false" outlineLevel="0" collapsed="false">
      <c r="A130" s="1" t="s">
        <v>259</v>
      </c>
      <c r="B130" s="1" t="n">
        <v>1.04</v>
      </c>
      <c r="C130" s="1" t="n">
        <v>0.344</v>
      </c>
      <c r="D130" s="1" t="n">
        <v>0.302</v>
      </c>
      <c r="E130" s="1" t="s">
        <v>260</v>
      </c>
    </row>
    <row r="131" customFormat="false" ht="12.75" hidden="false" customHeight="false" outlineLevel="0" collapsed="false">
      <c r="A131" s="1" t="s">
        <v>261</v>
      </c>
      <c r="B131" s="1" t="n">
        <v>1.04</v>
      </c>
      <c r="C131" s="1" t="n">
        <v>0.344</v>
      </c>
      <c r="D131" s="1" t="n">
        <v>-1.508</v>
      </c>
      <c r="E131" s="1" t="s">
        <v>262</v>
      </c>
    </row>
    <row r="132" customFormat="false" ht="12.75" hidden="false" customHeight="false" outlineLevel="0" collapsed="false">
      <c r="A132" s="1" t="s">
        <v>263</v>
      </c>
      <c r="B132" s="1" t="n">
        <v>1.04</v>
      </c>
      <c r="C132" s="1" t="n">
        <v>0.344</v>
      </c>
      <c r="D132" s="1" t="n">
        <v>-1.414</v>
      </c>
      <c r="E132" s="1" t="s">
        <v>264</v>
      </c>
    </row>
    <row r="133" customFormat="false" ht="12.75" hidden="false" customHeight="false" outlineLevel="0" collapsed="false">
      <c r="A133" s="1" t="s">
        <v>265</v>
      </c>
      <c r="B133" s="1" t="n">
        <v>1.04</v>
      </c>
      <c r="C133" s="1" t="n">
        <v>0.344</v>
      </c>
      <c r="D133" s="1" t="n">
        <v>-2.111</v>
      </c>
      <c r="E133" s="1" t="s">
        <v>266</v>
      </c>
    </row>
    <row r="134" customFormat="false" ht="12.75" hidden="false" customHeight="false" outlineLevel="0" collapsed="false">
      <c r="A134" s="1" t="s">
        <v>267</v>
      </c>
      <c r="B134" s="1" t="n">
        <v>1.03</v>
      </c>
      <c r="C134" s="1" t="n">
        <v>0.389</v>
      </c>
      <c r="D134" s="1" t="n">
        <v>1.134</v>
      </c>
      <c r="E134" s="1" t="s">
        <v>268</v>
      </c>
    </row>
    <row r="135" customFormat="false" ht="12.75" hidden="false" customHeight="false" outlineLevel="0" collapsed="false">
      <c r="A135" s="1" t="s">
        <v>269</v>
      </c>
      <c r="B135" s="1" t="n">
        <v>1.03</v>
      </c>
      <c r="C135" s="1" t="n">
        <v>0.389</v>
      </c>
      <c r="D135" s="1" t="n">
        <v>-1.89</v>
      </c>
      <c r="E135" s="1" t="s">
        <v>270</v>
      </c>
    </row>
    <row r="136" customFormat="false" ht="12.75" hidden="false" customHeight="false" outlineLevel="0" collapsed="false">
      <c r="A136" s="1" t="s">
        <v>271</v>
      </c>
      <c r="B136" s="1" t="n">
        <v>1.02</v>
      </c>
      <c r="C136" s="1" t="n">
        <v>0.303</v>
      </c>
      <c r="D136" s="1" t="n">
        <v>0.471</v>
      </c>
      <c r="E136" s="1" t="s">
        <v>272</v>
      </c>
    </row>
    <row r="137" customFormat="false" ht="12.75" hidden="false" customHeight="false" outlineLevel="0" collapsed="false">
      <c r="A137" s="1" t="s">
        <v>273</v>
      </c>
      <c r="B137" s="1" t="n">
        <v>1.01</v>
      </c>
      <c r="C137" s="1" t="n">
        <v>0.273</v>
      </c>
      <c r="D137" s="1" t="n">
        <v>-2.236</v>
      </c>
      <c r="E137" s="1" t="s">
        <v>274</v>
      </c>
    </row>
    <row r="138" customFormat="false" ht="12.75" hidden="false" customHeight="false" outlineLevel="0" collapsed="false">
      <c r="A138" s="1" t="s">
        <v>275</v>
      </c>
      <c r="B138" s="1" t="n">
        <v>1.01</v>
      </c>
      <c r="C138" s="1" t="n">
        <v>0.279</v>
      </c>
      <c r="D138" s="1" t="n">
        <v>-2.535</v>
      </c>
      <c r="E138" s="1" t="s">
        <v>276</v>
      </c>
    </row>
    <row r="139" customFormat="false" ht="12.75" hidden="false" customHeight="false" outlineLevel="0" collapsed="false">
      <c r="A139" s="1" t="s">
        <v>277</v>
      </c>
      <c r="B139" s="1" t="n">
        <v>1.01</v>
      </c>
      <c r="C139" s="1" t="n">
        <v>0.278</v>
      </c>
      <c r="D139" s="1" t="n">
        <v>0.164</v>
      </c>
      <c r="E139" s="1" t="s">
        <v>278</v>
      </c>
    </row>
    <row r="140" customFormat="false" ht="12.75" hidden="false" customHeight="false" outlineLevel="0" collapsed="false">
      <c r="A140" s="1" t="s">
        <v>279</v>
      </c>
      <c r="B140" s="1" t="n">
        <v>1</v>
      </c>
      <c r="C140" s="1" t="n">
        <v>0.258</v>
      </c>
      <c r="D140" s="1" t="n">
        <v>0.218</v>
      </c>
      <c r="E140" s="1" t="s">
        <v>280</v>
      </c>
    </row>
    <row r="141" customFormat="false" ht="12.75" hidden="false" customHeight="false" outlineLevel="0" collapsed="false">
      <c r="A141" s="1" t="s">
        <v>281</v>
      </c>
      <c r="B141" s="1" t="n">
        <v>1</v>
      </c>
      <c r="C141" s="1" t="n">
        <v>0.297</v>
      </c>
      <c r="D141" s="1" t="n">
        <v>-0.447</v>
      </c>
      <c r="E141" s="1" t="s">
        <v>282</v>
      </c>
    </row>
    <row r="142" customFormat="false" ht="12.75" hidden="false" customHeight="false" outlineLevel="0" collapsed="false">
      <c r="A142" s="1" t="s">
        <v>283</v>
      </c>
      <c r="B142" s="1" t="n">
        <v>0.992</v>
      </c>
      <c r="C142" s="1" t="n">
        <v>0.309</v>
      </c>
      <c r="D142" s="1" t="n">
        <v>3.153</v>
      </c>
      <c r="E142" s="1" t="s">
        <v>284</v>
      </c>
    </row>
    <row r="143" customFormat="false" ht="12.75" hidden="false" customHeight="false" outlineLevel="0" collapsed="false">
      <c r="A143" s="1" t="s">
        <v>285</v>
      </c>
      <c r="B143" s="1" t="n">
        <v>0.989</v>
      </c>
      <c r="C143" s="1" t="n">
        <v>0.345</v>
      </c>
      <c r="D143" s="1" t="n">
        <v>-3.162</v>
      </c>
      <c r="E143" s="1" t="s">
        <v>286</v>
      </c>
    </row>
    <row r="144" customFormat="false" ht="12.75" hidden="false" customHeight="false" outlineLevel="0" collapsed="false">
      <c r="A144" s="1" t="s">
        <v>287</v>
      </c>
      <c r="B144" s="1" t="n">
        <v>0.985</v>
      </c>
      <c r="C144" s="1" t="n">
        <v>0.4</v>
      </c>
      <c r="D144" s="1" t="n">
        <v>-2.449</v>
      </c>
      <c r="E144" s="1" t="s">
        <v>288</v>
      </c>
    </row>
    <row r="145" customFormat="false" ht="12.75" hidden="false" customHeight="false" outlineLevel="0" collapsed="false">
      <c r="A145" s="1" t="s">
        <v>289</v>
      </c>
      <c r="B145" s="1" t="n">
        <v>0.985</v>
      </c>
      <c r="C145" s="1" t="n">
        <v>0.261</v>
      </c>
      <c r="D145" s="1" t="n">
        <v>0.119</v>
      </c>
      <c r="E145" s="1" t="s">
        <v>290</v>
      </c>
    </row>
    <row r="146" customFormat="false" ht="12.75" hidden="false" customHeight="false" outlineLevel="0" collapsed="false">
      <c r="A146" s="1" t="s">
        <v>291</v>
      </c>
      <c r="B146" s="1" t="n">
        <v>0.982</v>
      </c>
      <c r="C146" s="1" t="n">
        <v>0.289</v>
      </c>
      <c r="D146" s="1" t="n">
        <v>-2.746</v>
      </c>
      <c r="E146" s="1" t="s">
        <v>292</v>
      </c>
    </row>
    <row r="147" customFormat="false" ht="12.75" hidden="false" customHeight="false" outlineLevel="0" collapsed="false">
      <c r="A147" s="1" t="s">
        <v>293</v>
      </c>
      <c r="B147" s="1" t="n">
        <v>0.976</v>
      </c>
      <c r="C147" s="1" t="n">
        <v>0.286</v>
      </c>
      <c r="D147" s="1" t="n">
        <v>-1.069</v>
      </c>
      <c r="E147" s="1" t="s">
        <v>294</v>
      </c>
    </row>
    <row r="148" customFormat="false" ht="12.75" hidden="false" customHeight="false" outlineLevel="0" collapsed="false">
      <c r="A148" s="1" t="s">
        <v>295</v>
      </c>
      <c r="B148" s="1" t="n">
        <v>0.971</v>
      </c>
      <c r="C148" s="1" t="n">
        <v>0.302</v>
      </c>
      <c r="D148" s="1" t="n">
        <v>-1.213</v>
      </c>
      <c r="E148" s="1" t="s">
        <v>296</v>
      </c>
    </row>
    <row r="149" customFormat="false" ht="12.75" hidden="false" customHeight="false" outlineLevel="0" collapsed="false">
      <c r="A149" s="1" t="s">
        <v>297</v>
      </c>
      <c r="B149" s="1" t="n">
        <v>0.969</v>
      </c>
      <c r="C149" s="1" t="n">
        <v>0.275</v>
      </c>
      <c r="D149" s="1" t="n">
        <v>-0.649</v>
      </c>
      <c r="E149" s="1" t="s">
        <v>298</v>
      </c>
    </row>
    <row r="150" customFormat="false" ht="12.75" hidden="false" customHeight="false" outlineLevel="0" collapsed="false">
      <c r="A150" s="1" t="s">
        <v>299</v>
      </c>
      <c r="B150" s="1" t="n">
        <v>0.96</v>
      </c>
      <c r="C150" s="1" t="n">
        <v>0.333</v>
      </c>
      <c r="D150" s="1" t="n">
        <v>-2.111</v>
      </c>
      <c r="E150" s="1" t="s">
        <v>300</v>
      </c>
    </row>
    <row r="151" customFormat="false" ht="12.75" hidden="false" customHeight="false" outlineLevel="0" collapsed="false">
      <c r="A151" s="1" t="s">
        <v>301</v>
      </c>
      <c r="B151" s="1" t="n">
        <v>0.946</v>
      </c>
      <c r="C151" s="1" t="n">
        <v>0.291</v>
      </c>
      <c r="D151" s="1" t="n">
        <v>0</v>
      </c>
      <c r="E151" s="1" t="s">
        <v>302</v>
      </c>
    </row>
    <row r="152" customFormat="false" ht="12.75" hidden="false" customHeight="false" outlineLevel="0" collapsed="false">
      <c r="A152" s="1" t="s">
        <v>303</v>
      </c>
      <c r="B152" s="1" t="n">
        <v>0.94</v>
      </c>
      <c r="C152" s="1" t="n">
        <v>0.417</v>
      </c>
      <c r="D152" s="1" t="n">
        <v>-0.447</v>
      </c>
      <c r="E152" s="1" t="s">
        <v>304</v>
      </c>
    </row>
    <row r="153" customFormat="false" ht="12.75" hidden="false" customHeight="false" outlineLevel="0" collapsed="false">
      <c r="A153" s="1" t="s">
        <v>305</v>
      </c>
      <c r="B153" s="1" t="n">
        <v>0.94</v>
      </c>
      <c r="C153" s="1" t="n">
        <v>0.417</v>
      </c>
      <c r="D153" s="1" t="n">
        <v>-1.342</v>
      </c>
      <c r="E153" s="1" t="s">
        <v>306</v>
      </c>
    </row>
    <row r="154" customFormat="false" ht="12.75" hidden="false" customHeight="false" outlineLevel="0" collapsed="false">
      <c r="A154" s="1" t="s">
        <v>307</v>
      </c>
      <c r="B154" s="1" t="n">
        <v>0.94</v>
      </c>
      <c r="C154" s="1" t="n">
        <v>0.417</v>
      </c>
      <c r="D154" s="1" t="e">
        <f aca="false"/>
        <v>#NUM!</v>
      </c>
      <c r="E154" s="1" t="s">
        <v>308</v>
      </c>
    </row>
    <row r="155" customFormat="false" ht="12.75" hidden="false" customHeight="false" outlineLevel="0" collapsed="false">
      <c r="A155" s="1" t="s">
        <v>309</v>
      </c>
      <c r="B155" s="1" t="n">
        <v>0.94</v>
      </c>
      <c r="C155" s="1" t="n">
        <v>0.417</v>
      </c>
      <c r="D155" s="1" t="n">
        <v>-1.342</v>
      </c>
      <c r="E155" s="1" t="s">
        <v>310</v>
      </c>
    </row>
    <row r="156" customFormat="false" ht="12.75" hidden="false" customHeight="false" outlineLevel="0" collapsed="false">
      <c r="A156" s="1" t="s">
        <v>311</v>
      </c>
      <c r="B156" s="1" t="n">
        <v>0.939</v>
      </c>
      <c r="C156" s="1" t="n">
        <v>0.287</v>
      </c>
      <c r="D156" s="1" t="n">
        <v>2.2</v>
      </c>
      <c r="E156" s="1" t="s">
        <v>312</v>
      </c>
    </row>
    <row r="157" customFormat="false" ht="12.75" hidden="false" customHeight="false" outlineLevel="0" collapsed="false">
      <c r="A157" s="1" t="s">
        <v>313</v>
      </c>
      <c r="B157" s="1" t="n">
        <v>0.938</v>
      </c>
      <c r="C157" s="1" t="n">
        <v>0.324</v>
      </c>
      <c r="D157" s="1" t="n">
        <v>-1.667</v>
      </c>
      <c r="E157" s="1" t="s">
        <v>314</v>
      </c>
    </row>
    <row r="158" customFormat="false" ht="12.75" hidden="false" customHeight="false" outlineLevel="0" collapsed="false">
      <c r="A158" s="1" t="s">
        <v>315</v>
      </c>
      <c r="B158" s="1" t="n">
        <v>0.936</v>
      </c>
      <c r="C158" s="1" t="n">
        <v>0.286</v>
      </c>
      <c r="D158" s="1" t="n">
        <v>1.633</v>
      </c>
      <c r="E158" s="1" t="s">
        <v>316</v>
      </c>
    </row>
    <row r="159" customFormat="false" ht="12.75" hidden="false" customHeight="false" outlineLevel="0" collapsed="false">
      <c r="A159" s="1" t="s">
        <v>317</v>
      </c>
      <c r="B159" s="1" t="n">
        <v>0.936</v>
      </c>
      <c r="C159" s="1" t="n">
        <v>0.346</v>
      </c>
      <c r="D159" s="1" t="n">
        <v>2.333</v>
      </c>
      <c r="E159" s="1" t="s">
        <v>318</v>
      </c>
    </row>
    <row r="160" customFormat="false" ht="12.75" hidden="false" customHeight="false" outlineLevel="0" collapsed="false">
      <c r="A160" s="1" t="s">
        <v>319</v>
      </c>
      <c r="B160" s="1" t="n">
        <v>0.933</v>
      </c>
      <c r="C160" s="1" t="n">
        <v>0.304</v>
      </c>
      <c r="D160" s="1" t="n">
        <v>-2.138</v>
      </c>
      <c r="E160" s="1" t="s">
        <v>320</v>
      </c>
    </row>
    <row r="161" customFormat="false" ht="12.75" hidden="false" customHeight="false" outlineLevel="0" collapsed="false">
      <c r="A161" s="1" t="s">
        <v>321</v>
      </c>
      <c r="B161" s="1" t="n">
        <v>0.923</v>
      </c>
      <c r="C161" s="1" t="n">
        <v>0.368</v>
      </c>
      <c r="D161" s="1" t="n">
        <v>-0.378</v>
      </c>
      <c r="E161" s="1" t="s">
        <v>322</v>
      </c>
    </row>
    <row r="162" customFormat="false" ht="12.75" hidden="false" customHeight="false" outlineLevel="0" collapsed="false">
      <c r="A162" s="1" t="s">
        <v>323</v>
      </c>
      <c r="B162" s="1" t="n">
        <v>0.92</v>
      </c>
      <c r="C162" s="1" t="n">
        <v>0.317</v>
      </c>
      <c r="D162" s="1" t="n">
        <v>-0.832</v>
      </c>
      <c r="E162" s="1" t="s">
        <v>324</v>
      </c>
    </row>
    <row r="163" customFormat="false" ht="12.75" hidden="false" customHeight="false" outlineLevel="0" collapsed="false">
      <c r="A163" s="1" t="s">
        <v>325</v>
      </c>
      <c r="B163" s="1" t="n">
        <v>0.917</v>
      </c>
      <c r="C163" s="1" t="n">
        <v>0.262</v>
      </c>
      <c r="D163" s="1" t="n">
        <v>-1.457</v>
      </c>
      <c r="E163" s="1" t="s">
        <v>326</v>
      </c>
    </row>
    <row r="164" customFormat="false" ht="12.75" hidden="false" customHeight="false" outlineLevel="0" collapsed="false">
      <c r="A164" s="1" t="s">
        <v>327</v>
      </c>
      <c r="B164" s="1" t="n">
        <v>0.911</v>
      </c>
      <c r="C164" s="1" t="n">
        <v>0.294</v>
      </c>
      <c r="D164" s="1" t="n">
        <v>0.447</v>
      </c>
      <c r="E164" s="1" t="s">
        <v>328</v>
      </c>
    </row>
    <row r="165" customFormat="false" ht="12.75" hidden="false" customHeight="false" outlineLevel="0" collapsed="false">
      <c r="A165" s="1" t="s">
        <v>329</v>
      </c>
      <c r="B165" s="1" t="n">
        <v>0.907</v>
      </c>
      <c r="C165" s="1" t="n">
        <v>0.333</v>
      </c>
      <c r="D165" s="1" t="n">
        <v>-0.632</v>
      </c>
      <c r="E165" s="1" t="s">
        <v>330</v>
      </c>
    </row>
    <row r="166" customFormat="false" ht="12.75" hidden="false" customHeight="false" outlineLevel="0" collapsed="false">
      <c r="A166" s="1" t="s">
        <v>331</v>
      </c>
      <c r="B166" s="1" t="n">
        <v>0.898</v>
      </c>
      <c r="C166" s="1" t="n">
        <v>0.444</v>
      </c>
      <c r="D166" s="1" t="n">
        <v>-1</v>
      </c>
      <c r="E166" s="1" t="s">
        <v>332</v>
      </c>
    </row>
    <row r="167" customFormat="false" ht="12.75" hidden="false" customHeight="false" outlineLevel="0" collapsed="false">
      <c r="A167" s="1" t="s">
        <v>333</v>
      </c>
      <c r="B167" s="1" t="n">
        <v>0.894</v>
      </c>
      <c r="C167" s="1" t="n">
        <v>0.273</v>
      </c>
      <c r="D167" s="1" t="n">
        <v>-1.715</v>
      </c>
      <c r="E167" s="1" t="s">
        <v>334</v>
      </c>
    </row>
    <row r="168" customFormat="false" ht="12.75" hidden="false" customHeight="false" outlineLevel="0" collapsed="false">
      <c r="A168" s="1" t="s">
        <v>335</v>
      </c>
      <c r="B168" s="1" t="n">
        <v>0.891</v>
      </c>
      <c r="C168" s="1" t="n">
        <v>0.276</v>
      </c>
      <c r="D168" s="1" t="n">
        <v>-1.134</v>
      </c>
      <c r="E168" s="1" t="s">
        <v>336</v>
      </c>
    </row>
    <row r="169" customFormat="false" ht="12.75" hidden="false" customHeight="false" outlineLevel="0" collapsed="false">
      <c r="A169" s="1" t="s">
        <v>337</v>
      </c>
      <c r="B169" s="1" t="n">
        <v>0.891</v>
      </c>
      <c r="C169" s="1" t="n">
        <v>0.277</v>
      </c>
      <c r="D169" s="1" t="n">
        <v>-0.557</v>
      </c>
      <c r="E169" s="1" t="s">
        <v>338</v>
      </c>
    </row>
    <row r="170" customFormat="false" ht="12.75" hidden="false" customHeight="false" outlineLevel="0" collapsed="false">
      <c r="A170" s="1" t="s">
        <v>339</v>
      </c>
      <c r="B170" s="1" t="n">
        <v>0.885</v>
      </c>
      <c r="C170" s="1" t="n">
        <v>0.324</v>
      </c>
      <c r="D170" s="1" t="n">
        <v>-0.302</v>
      </c>
      <c r="E170" s="1" t="s">
        <v>340</v>
      </c>
    </row>
    <row r="171" customFormat="false" ht="12.75" hidden="false" customHeight="false" outlineLevel="0" collapsed="false">
      <c r="A171" s="1" t="s">
        <v>341</v>
      </c>
      <c r="B171" s="1" t="n">
        <v>0.885</v>
      </c>
      <c r="C171" s="1" t="n">
        <v>0.324</v>
      </c>
      <c r="D171" s="1" t="n">
        <v>1.508</v>
      </c>
      <c r="E171" s="1" t="s">
        <v>342</v>
      </c>
    </row>
    <row r="172" customFormat="false" ht="12.75" hidden="false" customHeight="false" outlineLevel="0" collapsed="false">
      <c r="A172" s="1" t="s">
        <v>343</v>
      </c>
      <c r="B172" s="1" t="n">
        <v>0.884</v>
      </c>
      <c r="C172" s="1" t="n">
        <v>0.302</v>
      </c>
      <c r="D172" s="1" t="n">
        <v>-2</v>
      </c>
      <c r="E172" s="1" t="s">
        <v>344</v>
      </c>
    </row>
    <row r="173" customFormat="false" ht="12.75" hidden="false" customHeight="false" outlineLevel="0" collapsed="false">
      <c r="A173" s="1" t="s">
        <v>345</v>
      </c>
      <c r="B173" s="1" t="n">
        <v>0.884</v>
      </c>
      <c r="C173" s="1" t="n">
        <v>0.302</v>
      </c>
      <c r="D173" s="1" t="n">
        <v>2</v>
      </c>
      <c r="E173" s="1" t="s">
        <v>346</v>
      </c>
    </row>
    <row r="174" customFormat="false" ht="12.75" hidden="false" customHeight="false" outlineLevel="0" collapsed="false">
      <c r="A174" s="1" t="s">
        <v>347</v>
      </c>
      <c r="B174" s="1" t="n">
        <v>0.884</v>
      </c>
      <c r="C174" s="1" t="n">
        <v>0.302</v>
      </c>
      <c r="D174" s="1" t="n">
        <v>-1.807</v>
      </c>
      <c r="E174" s="1" t="s">
        <v>348</v>
      </c>
    </row>
    <row r="175" customFormat="false" ht="12.75" hidden="false" customHeight="false" outlineLevel="0" collapsed="false">
      <c r="A175" s="1" t="s">
        <v>349</v>
      </c>
      <c r="B175" s="1" t="n">
        <v>0.882</v>
      </c>
      <c r="C175" s="1" t="n">
        <v>0.348</v>
      </c>
      <c r="D175" s="1" t="n">
        <v>-1.414</v>
      </c>
      <c r="E175" s="1" t="s">
        <v>350</v>
      </c>
    </row>
    <row r="176" customFormat="false" ht="12.75" hidden="false" customHeight="false" outlineLevel="0" collapsed="false">
      <c r="A176" s="1" t="s">
        <v>351</v>
      </c>
      <c r="B176" s="1" t="n">
        <v>0.88</v>
      </c>
      <c r="C176" s="1" t="n">
        <v>0.667</v>
      </c>
      <c r="D176" s="1" t="e">
        <f aca="false"/>
        <v>#NUM!</v>
      </c>
      <c r="E176" s="1" t="s">
        <v>352</v>
      </c>
    </row>
    <row r="177" customFormat="false" ht="12.75" hidden="false" customHeight="false" outlineLevel="0" collapsed="false">
      <c r="A177" s="1" t="s">
        <v>353</v>
      </c>
      <c r="B177" s="1" t="n">
        <v>0.88</v>
      </c>
      <c r="C177" s="1" t="n">
        <v>0.667</v>
      </c>
      <c r="D177" s="1" t="e">
        <f aca="false"/>
        <v>#NUM!</v>
      </c>
      <c r="E177" s="1" t="s">
        <v>354</v>
      </c>
    </row>
    <row r="178" customFormat="false" ht="12.75" hidden="false" customHeight="false" outlineLevel="0" collapsed="false">
      <c r="A178" s="1" t="s">
        <v>355</v>
      </c>
      <c r="B178" s="1" t="n">
        <v>0.88</v>
      </c>
      <c r="C178" s="1" t="n">
        <v>0.667</v>
      </c>
      <c r="D178" s="1" t="e">
        <f aca="false"/>
        <v>#NUM!</v>
      </c>
      <c r="E178" s="1" t="s">
        <v>356</v>
      </c>
    </row>
    <row r="179" customFormat="false" ht="12.75" hidden="false" customHeight="false" outlineLevel="0" collapsed="false">
      <c r="A179" s="1" t="s">
        <v>357</v>
      </c>
      <c r="B179" s="1" t="n">
        <v>0.88</v>
      </c>
      <c r="C179" s="1" t="n">
        <v>0.667</v>
      </c>
      <c r="D179" s="1" t="e">
        <f aca="false"/>
        <v>#NUM!</v>
      </c>
      <c r="E179" s="1" t="s">
        <v>358</v>
      </c>
    </row>
    <row r="180" customFormat="false" ht="12.75" hidden="false" customHeight="false" outlineLevel="0" collapsed="false">
      <c r="A180" s="1" t="s">
        <v>359</v>
      </c>
      <c r="B180" s="1" t="n">
        <v>0.88</v>
      </c>
      <c r="C180" s="1" t="n">
        <v>0.667</v>
      </c>
      <c r="D180" s="1" t="e">
        <f aca="false"/>
        <v>#NUM!</v>
      </c>
      <c r="E180" s="1" t="s">
        <v>360</v>
      </c>
    </row>
    <row r="181" customFormat="false" ht="12.75" hidden="false" customHeight="false" outlineLevel="0" collapsed="false">
      <c r="A181" s="1" t="s">
        <v>361</v>
      </c>
      <c r="B181" s="1" t="n">
        <v>0.875</v>
      </c>
      <c r="C181" s="1" t="n">
        <v>0.267</v>
      </c>
      <c r="D181" s="1" t="n">
        <v>-0.309</v>
      </c>
      <c r="E181" s="1" t="s">
        <v>362</v>
      </c>
    </row>
    <row r="182" customFormat="false" ht="12.75" hidden="false" customHeight="false" outlineLevel="0" collapsed="false">
      <c r="A182" s="1" t="s">
        <v>363</v>
      </c>
      <c r="B182" s="1" t="n">
        <v>0.87</v>
      </c>
      <c r="C182" s="1" t="n">
        <v>0.375</v>
      </c>
      <c r="D182" s="1" t="n">
        <v>-1.633</v>
      </c>
      <c r="E182" s="1" t="s">
        <v>183</v>
      </c>
    </row>
    <row r="183" customFormat="false" ht="12.75" hidden="false" customHeight="false" outlineLevel="0" collapsed="false">
      <c r="A183" s="1" t="s">
        <v>364</v>
      </c>
      <c r="B183" s="1" t="n">
        <v>0.868</v>
      </c>
      <c r="C183" s="1" t="n">
        <v>0.5</v>
      </c>
      <c r="D183" s="1" t="e">
        <f aca="false"/>
        <v>#NUM!</v>
      </c>
      <c r="E183" s="1" t="s">
        <v>365</v>
      </c>
    </row>
    <row r="184" customFormat="false" ht="12.75" hidden="false" customHeight="false" outlineLevel="0" collapsed="false">
      <c r="A184" s="1" t="s">
        <v>366</v>
      </c>
      <c r="B184" s="1" t="n">
        <v>0.868</v>
      </c>
      <c r="C184" s="1" t="n">
        <v>0.5</v>
      </c>
      <c r="D184" s="1" t="e">
        <f aca="false"/>
        <v>#NUM!</v>
      </c>
      <c r="E184" s="1" t="s">
        <v>367</v>
      </c>
    </row>
    <row r="185" customFormat="false" ht="12.75" hidden="false" customHeight="false" outlineLevel="0" collapsed="false">
      <c r="A185" s="1" t="s">
        <v>368</v>
      </c>
      <c r="B185" s="1" t="n">
        <v>0.861</v>
      </c>
      <c r="C185" s="1" t="n">
        <v>0.29</v>
      </c>
      <c r="D185" s="1" t="n">
        <v>-0.894</v>
      </c>
      <c r="E185" s="1" t="s">
        <v>369</v>
      </c>
    </row>
    <row r="186" customFormat="false" ht="12.75" hidden="false" customHeight="false" outlineLevel="0" collapsed="false">
      <c r="A186" s="1" t="s">
        <v>370</v>
      </c>
      <c r="B186" s="1" t="n">
        <v>0.855</v>
      </c>
      <c r="C186" s="1" t="n">
        <v>0.273</v>
      </c>
      <c r="D186" s="1" t="n">
        <v>1.616</v>
      </c>
      <c r="E186" s="1" t="s">
        <v>371</v>
      </c>
    </row>
    <row r="187" customFormat="false" ht="12.75" hidden="false" customHeight="false" outlineLevel="0" collapsed="false">
      <c r="A187" s="1" t="s">
        <v>372</v>
      </c>
      <c r="B187" s="1" t="n">
        <v>0.853</v>
      </c>
      <c r="C187" s="1" t="n">
        <v>0.333</v>
      </c>
      <c r="D187" s="1" t="n">
        <v>1</v>
      </c>
      <c r="E187" s="1" t="s">
        <v>373</v>
      </c>
    </row>
    <row r="188" customFormat="false" ht="12.75" hidden="false" customHeight="false" outlineLevel="0" collapsed="false">
      <c r="A188" s="1" t="s">
        <v>374</v>
      </c>
      <c r="B188" s="1" t="n">
        <v>0.852</v>
      </c>
      <c r="C188" s="1" t="n">
        <v>0.275</v>
      </c>
      <c r="D188" s="1" t="n">
        <v>-2.268</v>
      </c>
      <c r="E188" s="1" t="s">
        <v>375</v>
      </c>
    </row>
    <row r="189" customFormat="false" ht="12.75" hidden="false" customHeight="false" outlineLevel="0" collapsed="false">
      <c r="A189" s="1" t="s">
        <v>376</v>
      </c>
      <c r="B189" s="1" t="n">
        <v>0.851</v>
      </c>
      <c r="C189" s="1" t="n">
        <v>0.28</v>
      </c>
      <c r="D189" s="1" t="n">
        <v>-1.177</v>
      </c>
      <c r="E189" s="1" t="s">
        <v>377</v>
      </c>
    </row>
    <row r="190" customFormat="false" ht="12.75" hidden="false" customHeight="false" outlineLevel="0" collapsed="false">
      <c r="A190" s="1" t="s">
        <v>378</v>
      </c>
      <c r="B190" s="1" t="n">
        <v>0.851</v>
      </c>
      <c r="C190" s="1" t="n">
        <v>0.278</v>
      </c>
      <c r="D190" s="1" t="n">
        <v>-2.353</v>
      </c>
      <c r="E190" s="1" t="s">
        <v>379</v>
      </c>
    </row>
    <row r="191" customFormat="false" ht="12.75" hidden="false" customHeight="false" outlineLevel="0" collapsed="false">
      <c r="A191" s="1" t="s">
        <v>380</v>
      </c>
      <c r="B191" s="1" t="n">
        <v>0.841</v>
      </c>
      <c r="C191" s="1" t="n">
        <v>0.266</v>
      </c>
      <c r="D191" s="1" t="n">
        <v>0.309</v>
      </c>
      <c r="E191" s="1" t="s">
        <v>381</v>
      </c>
    </row>
    <row r="192" customFormat="false" ht="12.75" hidden="false" customHeight="false" outlineLevel="0" collapsed="false">
      <c r="A192" s="1" t="s">
        <v>382</v>
      </c>
      <c r="B192" s="1" t="n">
        <v>0.836</v>
      </c>
      <c r="C192" s="1" t="n">
        <v>0.3</v>
      </c>
      <c r="D192" s="1" t="n">
        <v>0</v>
      </c>
      <c r="E192" s="1" t="s">
        <v>383</v>
      </c>
    </row>
    <row r="193" customFormat="false" ht="12.75" hidden="false" customHeight="false" outlineLevel="0" collapsed="false">
      <c r="A193" s="1" t="s">
        <v>384</v>
      </c>
      <c r="B193" s="1" t="n">
        <v>0.832</v>
      </c>
      <c r="C193" s="1" t="n">
        <v>0.323</v>
      </c>
      <c r="D193" s="1" t="n">
        <v>-3.162</v>
      </c>
      <c r="E193" s="1" t="s">
        <v>385</v>
      </c>
    </row>
    <row r="194" customFormat="false" ht="12.75" hidden="false" customHeight="false" outlineLevel="0" collapsed="false">
      <c r="A194" s="1" t="s">
        <v>386</v>
      </c>
      <c r="B194" s="1" t="n">
        <v>0.829</v>
      </c>
      <c r="C194" s="1" t="n">
        <v>0.296</v>
      </c>
      <c r="D194" s="1" t="n">
        <v>-1.5</v>
      </c>
      <c r="E194" s="1" t="s">
        <v>387</v>
      </c>
    </row>
    <row r="195" customFormat="false" ht="12.75" hidden="false" customHeight="false" outlineLevel="0" collapsed="false">
      <c r="A195" s="1" t="s">
        <v>388</v>
      </c>
      <c r="B195" s="1" t="n">
        <v>0.815</v>
      </c>
      <c r="C195" s="1" t="n">
        <v>0.385</v>
      </c>
      <c r="D195" s="1" t="n">
        <v>-2.236</v>
      </c>
      <c r="E195" s="1" t="s">
        <v>389</v>
      </c>
    </row>
    <row r="196" customFormat="false" ht="12.75" hidden="false" customHeight="false" outlineLevel="0" collapsed="false">
      <c r="A196" s="1" t="s">
        <v>390</v>
      </c>
      <c r="B196" s="1" t="n">
        <v>0.815</v>
      </c>
      <c r="C196" s="1" t="n">
        <v>0.385</v>
      </c>
      <c r="D196" s="1" t="n">
        <v>-1.342</v>
      </c>
      <c r="E196" s="1" t="s">
        <v>391</v>
      </c>
    </row>
    <row r="197" customFormat="false" ht="12.75" hidden="false" customHeight="false" outlineLevel="0" collapsed="false">
      <c r="A197" s="1" t="s">
        <v>392</v>
      </c>
      <c r="B197" s="1" t="n">
        <v>0.815</v>
      </c>
      <c r="C197" s="1" t="n">
        <v>0.385</v>
      </c>
      <c r="D197" s="1" t="n">
        <v>-1.342</v>
      </c>
      <c r="E197" s="1" t="s">
        <v>310</v>
      </c>
    </row>
    <row r="198" customFormat="false" ht="12.75" hidden="false" customHeight="false" outlineLevel="0" collapsed="false">
      <c r="A198" s="1" t="s">
        <v>393</v>
      </c>
      <c r="B198" s="1" t="n">
        <v>0.815</v>
      </c>
      <c r="C198" s="1" t="n">
        <v>0.385</v>
      </c>
      <c r="D198" s="1" t="n">
        <v>-2.236</v>
      </c>
      <c r="E198" s="1" t="s">
        <v>394</v>
      </c>
    </row>
    <row r="199" customFormat="false" ht="12.75" hidden="false" customHeight="false" outlineLevel="0" collapsed="false">
      <c r="A199" s="1" t="s">
        <v>395</v>
      </c>
      <c r="B199" s="1" t="n">
        <v>0.814</v>
      </c>
      <c r="C199" s="1" t="n">
        <v>0.286</v>
      </c>
      <c r="D199" s="1" t="n">
        <v>0.894</v>
      </c>
      <c r="E199" s="1" t="s">
        <v>396</v>
      </c>
    </row>
    <row r="200" customFormat="false" ht="12.75" hidden="false" customHeight="false" outlineLevel="0" collapsed="false">
      <c r="A200" s="1" t="s">
        <v>397</v>
      </c>
      <c r="B200" s="1" t="n">
        <v>0.814</v>
      </c>
      <c r="C200" s="1" t="n">
        <v>0.286</v>
      </c>
      <c r="D200" s="1" t="n">
        <v>-1.213</v>
      </c>
      <c r="E200" s="1" t="s">
        <v>398</v>
      </c>
    </row>
    <row r="201" customFormat="false" ht="12.75" hidden="false" customHeight="false" outlineLevel="0" collapsed="false">
      <c r="A201" s="1" t="s">
        <v>399</v>
      </c>
      <c r="B201" s="1" t="n">
        <v>0.814</v>
      </c>
      <c r="C201" s="1" t="n">
        <v>0.286</v>
      </c>
      <c r="D201" s="1" t="n">
        <v>-2.324</v>
      </c>
      <c r="E201" s="1" t="s">
        <v>400</v>
      </c>
    </row>
    <row r="202" customFormat="false" ht="12.75" hidden="false" customHeight="false" outlineLevel="0" collapsed="false">
      <c r="A202" s="1" t="s">
        <v>401</v>
      </c>
      <c r="B202" s="1" t="n">
        <v>0.812</v>
      </c>
      <c r="C202" s="1" t="n">
        <v>0.284</v>
      </c>
      <c r="D202" s="1" t="n">
        <v>-0.655</v>
      </c>
      <c r="E202" s="1" t="s">
        <v>402</v>
      </c>
    </row>
    <row r="203" customFormat="false" ht="12.75" hidden="false" customHeight="false" outlineLevel="0" collapsed="false">
      <c r="A203" s="1" t="s">
        <v>403</v>
      </c>
      <c r="B203" s="1" t="n">
        <v>0.811</v>
      </c>
      <c r="C203" s="1" t="n">
        <v>0.282</v>
      </c>
      <c r="D203" s="1" t="e">
        <f aca="false"/>
        <v>#NUM!</v>
      </c>
      <c r="E203" s="1" t="s">
        <v>404</v>
      </c>
    </row>
    <row r="204" customFormat="false" ht="12.75" hidden="false" customHeight="false" outlineLevel="0" collapsed="false">
      <c r="A204" s="1" t="s">
        <v>405</v>
      </c>
      <c r="B204" s="1" t="n">
        <v>0.81</v>
      </c>
      <c r="C204" s="1" t="n">
        <v>0.277</v>
      </c>
      <c r="D204" s="1" t="n">
        <v>-1.279</v>
      </c>
      <c r="E204" s="1" t="s">
        <v>406</v>
      </c>
    </row>
    <row r="205" customFormat="false" ht="12.75" hidden="false" customHeight="false" outlineLevel="0" collapsed="false">
      <c r="A205" s="1" t="s">
        <v>407</v>
      </c>
      <c r="B205" s="1" t="n">
        <v>0.803</v>
      </c>
      <c r="C205" s="1" t="n">
        <v>0.308</v>
      </c>
      <c r="D205" s="1" t="n">
        <v>0.632</v>
      </c>
      <c r="E205" s="1" t="s">
        <v>408</v>
      </c>
    </row>
    <row r="206" customFormat="false" ht="12.75" hidden="false" customHeight="false" outlineLevel="0" collapsed="false">
      <c r="A206" s="1" t="s">
        <v>409</v>
      </c>
      <c r="B206" s="1" t="n">
        <v>0.785</v>
      </c>
      <c r="C206" s="1" t="n">
        <v>0.268</v>
      </c>
      <c r="D206" s="1" t="n">
        <v>-2.921</v>
      </c>
      <c r="E206" s="1" t="s">
        <v>410</v>
      </c>
    </row>
    <row r="207" customFormat="false" ht="12.75" hidden="false" customHeight="false" outlineLevel="0" collapsed="false">
      <c r="A207" s="1" t="s">
        <v>411</v>
      </c>
      <c r="B207" s="1" t="n">
        <v>0.781</v>
      </c>
      <c r="C207" s="1" t="n">
        <v>0.294</v>
      </c>
      <c r="D207" s="1" t="n">
        <v>-2.309</v>
      </c>
      <c r="E207" s="1" t="s">
        <v>412</v>
      </c>
    </row>
    <row r="208" customFormat="false" ht="12.75" hidden="false" customHeight="false" outlineLevel="0" collapsed="false">
      <c r="A208" s="1" t="s">
        <v>413</v>
      </c>
      <c r="B208" s="1" t="n">
        <v>0.781</v>
      </c>
      <c r="C208" s="1" t="n">
        <v>0.255</v>
      </c>
      <c r="D208" s="1" t="n">
        <v>0.535</v>
      </c>
      <c r="E208" s="1" t="s">
        <v>414</v>
      </c>
    </row>
    <row r="209" customFormat="false" ht="12.75" hidden="false" customHeight="false" outlineLevel="0" collapsed="false">
      <c r="A209" s="1" t="s">
        <v>415</v>
      </c>
      <c r="B209" s="1" t="n">
        <v>0.778</v>
      </c>
      <c r="C209" s="1" t="n">
        <v>0.27</v>
      </c>
      <c r="D209" s="1" t="n">
        <v>-1.461</v>
      </c>
      <c r="E209" s="1" t="s">
        <v>416</v>
      </c>
    </row>
    <row r="210" customFormat="false" ht="12.75" hidden="false" customHeight="false" outlineLevel="0" collapsed="false">
      <c r="A210" s="1" t="s">
        <v>417</v>
      </c>
      <c r="B210" s="1" t="n">
        <v>0.777</v>
      </c>
      <c r="C210" s="1" t="n">
        <v>0.291</v>
      </c>
      <c r="D210" s="1" t="n">
        <v>-2.673</v>
      </c>
      <c r="E210" s="1" t="s">
        <v>418</v>
      </c>
    </row>
    <row r="211" customFormat="false" ht="12.75" hidden="false" customHeight="false" outlineLevel="0" collapsed="false">
      <c r="A211" s="1" t="s">
        <v>419</v>
      </c>
      <c r="B211" s="1" t="n">
        <v>0.775</v>
      </c>
      <c r="C211" s="1" t="n">
        <v>0.272</v>
      </c>
      <c r="D211" s="1" t="e">
        <f aca="false"/>
        <v>#NUM!</v>
      </c>
      <c r="E211" s="1" t="s">
        <v>420</v>
      </c>
    </row>
    <row r="212" customFormat="false" ht="12.75" hidden="false" customHeight="false" outlineLevel="0" collapsed="false">
      <c r="A212" s="1" t="s">
        <v>421</v>
      </c>
      <c r="B212" s="1" t="n">
        <v>0.775</v>
      </c>
      <c r="C212" s="1" t="n">
        <v>0.272</v>
      </c>
      <c r="D212" s="1" t="e">
        <f aca="false"/>
        <v>#NUM!</v>
      </c>
      <c r="E212" s="1" t="s">
        <v>422</v>
      </c>
    </row>
    <row r="213" customFormat="false" ht="12.75" hidden="false" customHeight="false" outlineLevel="0" collapsed="false">
      <c r="A213" s="1" t="s">
        <v>423</v>
      </c>
      <c r="B213" s="1" t="n">
        <v>0.774</v>
      </c>
      <c r="C213" s="1" t="n">
        <v>0.288</v>
      </c>
      <c r="D213" s="1" t="n">
        <v>-4.123</v>
      </c>
      <c r="E213" s="1" t="s">
        <v>424</v>
      </c>
    </row>
    <row r="214" customFormat="false" ht="12.75" hidden="false" customHeight="false" outlineLevel="0" collapsed="false">
      <c r="A214" s="1" t="s">
        <v>425</v>
      </c>
      <c r="B214" s="1" t="n">
        <v>0.77</v>
      </c>
      <c r="C214" s="1" t="n">
        <v>0.275</v>
      </c>
      <c r="D214" s="1" t="n">
        <v>-0.408</v>
      </c>
      <c r="E214" s="1" t="s">
        <v>426</v>
      </c>
    </row>
    <row r="215" customFormat="false" ht="12.75" hidden="false" customHeight="false" outlineLevel="0" collapsed="false">
      <c r="A215" s="1" t="s">
        <v>427</v>
      </c>
      <c r="B215" s="1" t="n">
        <v>0.769</v>
      </c>
      <c r="C215" s="1" t="n">
        <v>0.276</v>
      </c>
      <c r="D215" s="1" t="n">
        <v>-1.265</v>
      </c>
      <c r="E215" s="1" t="s">
        <v>428</v>
      </c>
    </row>
    <row r="216" customFormat="false" ht="12.75" hidden="false" customHeight="false" outlineLevel="0" collapsed="false">
      <c r="A216" s="1" t="s">
        <v>429</v>
      </c>
      <c r="B216" s="1" t="n">
        <v>0.768</v>
      </c>
      <c r="C216" s="1" t="n">
        <v>0.353</v>
      </c>
      <c r="D216" s="1" t="n">
        <v>-0.447</v>
      </c>
      <c r="E216" s="1" t="s">
        <v>430</v>
      </c>
    </row>
    <row r="217" customFormat="false" ht="12.75" hidden="false" customHeight="false" outlineLevel="0" collapsed="false">
      <c r="A217" s="1" t="s">
        <v>431</v>
      </c>
      <c r="B217" s="1" t="n">
        <v>0.764</v>
      </c>
      <c r="C217" s="1" t="n">
        <v>0.264</v>
      </c>
      <c r="D217" s="1" t="n">
        <v>-1</v>
      </c>
      <c r="E217" s="1" t="s">
        <v>432</v>
      </c>
    </row>
    <row r="218" customFormat="false" ht="12.75" hidden="false" customHeight="false" outlineLevel="0" collapsed="false">
      <c r="A218" s="1" t="s">
        <v>433</v>
      </c>
      <c r="B218" s="1" t="n">
        <v>0.762</v>
      </c>
      <c r="C218" s="1" t="n">
        <v>0.312</v>
      </c>
      <c r="D218" s="1" t="n">
        <v>-1.265</v>
      </c>
      <c r="E218" s="1" t="s">
        <v>434</v>
      </c>
    </row>
    <row r="219" customFormat="false" ht="12.75" hidden="false" customHeight="false" outlineLevel="0" collapsed="false">
      <c r="A219" s="1" t="s">
        <v>435</v>
      </c>
      <c r="B219" s="1" t="n">
        <v>0.762</v>
      </c>
      <c r="C219" s="1" t="n">
        <v>0.312</v>
      </c>
      <c r="D219" s="1" t="n">
        <v>-1.265</v>
      </c>
      <c r="E219" s="1" t="s">
        <v>436</v>
      </c>
    </row>
    <row r="220" customFormat="false" ht="12.75" hidden="false" customHeight="false" outlineLevel="0" collapsed="false">
      <c r="A220" s="1" t="s">
        <v>437</v>
      </c>
      <c r="B220" s="1" t="n">
        <v>0.759</v>
      </c>
      <c r="C220" s="1" t="n">
        <v>0.4</v>
      </c>
      <c r="D220" s="1" t="n">
        <v>0</v>
      </c>
      <c r="E220" s="1" t="s">
        <v>438</v>
      </c>
    </row>
    <row r="221" customFormat="false" ht="12.75" hidden="false" customHeight="false" outlineLevel="0" collapsed="false">
      <c r="A221" s="1" t="s">
        <v>439</v>
      </c>
      <c r="B221" s="1" t="n">
        <v>0.759</v>
      </c>
      <c r="C221" s="1" t="n">
        <v>0.4</v>
      </c>
      <c r="D221" s="1" t="n">
        <v>1</v>
      </c>
      <c r="E221" s="1" t="s">
        <v>440</v>
      </c>
    </row>
    <row r="222" customFormat="false" ht="12.75" hidden="false" customHeight="false" outlineLevel="0" collapsed="false">
      <c r="A222" s="1" t="s">
        <v>441</v>
      </c>
      <c r="B222" s="1" t="n">
        <v>0.759</v>
      </c>
      <c r="C222" s="1" t="n">
        <v>0.4</v>
      </c>
      <c r="D222" s="1" t="n">
        <v>2</v>
      </c>
      <c r="E222" s="1" t="s">
        <v>442</v>
      </c>
    </row>
    <row r="223" customFormat="false" ht="12.75" hidden="false" customHeight="false" outlineLevel="0" collapsed="false">
      <c r="A223" s="1" t="s">
        <v>443</v>
      </c>
      <c r="B223" s="1" t="n">
        <v>0.759</v>
      </c>
      <c r="C223" s="1" t="n">
        <v>0.4</v>
      </c>
      <c r="D223" s="1" t="n">
        <v>2</v>
      </c>
      <c r="E223" s="1" t="s">
        <v>444</v>
      </c>
    </row>
    <row r="224" customFormat="false" ht="12.75" hidden="false" customHeight="false" outlineLevel="0" collapsed="false">
      <c r="A224" s="1" t="s">
        <v>445</v>
      </c>
      <c r="B224" s="1" t="n">
        <v>0.759</v>
      </c>
      <c r="C224" s="1" t="n">
        <v>0.4</v>
      </c>
      <c r="D224" s="1" t="n">
        <v>0</v>
      </c>
      <c r="E224" s="1" t="s">
        <v>446</v>
      </c>
    </row>
    <row r="225" customFormat="false" ht="12.75" hidden="false" customHeight="false" outlineLevel="0" collapsed="false">
      <c r="A225" s="1" t="s">
        <v>447</v>
      </c>
      <c r="B225" s="1" t="n">
        <v>0.759</v>
      </c>
      <c r="C225" s="1" t="n">
        <v>0.4</v>
      </c>
      <c r="D225" s="1" t="n">
        <v>-1</v>
      </c>
      <c r="E225" s="1" t="s">
        <v>448</v>
      </c>
    </row>
    <row r="226" customFormat="false" ht="12.75" hidden="false" customHeight="false" outlineLevel="0" collapsed="false">
      <c r="A226" s="1" t="s">
        <v>449</v>
      </c>
      <c r="B226" s="1" t="n">
        <v>0.759</v>
      </c>
      <c r="C226" s="1" t="n">
        <v>0.4</v>
      </c>
      <c r="D226" s="1" t="n">
        <v>0</v>
      </c>
      <c r="E226" s="1" t="s">
        <v>450</v>
      </c>
    </row>
    <row r="227" customFormat="false" ht="12.75" hidden="false" customHeight="false" outlineLevel="0" collapsed="false">
      <c r="A227" s="1" t="s">
        <v>451</v>
      </c>
      <c r="B227" s="1" t="n">
        <v>0.751</v>
      </c>
      <c r="C227" s="1" t="n">
        <v>0.306</v>
      </c>
      <c r="D227" s="1" t="n">
        <v>-0.302</v>
      </c>
      <c r="E227" s="1" t="s">
        <v>452</v>
      </c>
    </row>
    <row r="228" customFormat="false" ht="12.75" hidden="false" customHeight="false" outlineLevel="0" collapsed="false">
      <c r="A228" s="1" t="s">
        <v>453</v>
      </c>
      <c r="B228" s="1" t="n">
        <v>0.743</v>
      </c>
      <c r="C228" s="1" t="n">
        <v>0.3</v>
      </c>
      <c r="D228" s="1" t="n">
        <v>-3.464</v>
      </c>
      <c r="E228" s="1" t="s">
        <v>454</v>
      </c>
    </row>
    <row r="229" customFormat="false" ht="12.75" hidden="false" customHeight="false" outlineLevel="0" collapsed="false">
      <c r="A229" s="1" t="s">
        <v>455</v>
      </c>
      <c r="B229" s="1" t="n">
        <v>0.739</v>
      </c>
      <c r="C229" s="1" t="n">
        <v>0.333</v>
      </c>
      <c r="D229" s="1" t="n">
        <v>-1.134</v>
      </c>
      <c r="E229" s="1" t="s">
        <v>456</v>
      </c>
    </row>
    <row r="230" customFormat="false" ht="12.75" hidden="false" customHeight="false" outlineLevel="0" collapsed="false">
      <c r="A230" s="1" t="s">
        <v>457</v>
      </c>
      <c r="B230" s="1" t="n">
        <v>0.739</v>
      </c>
      <c r="C230" s="1" t="n">
        <v>0.269</v>
      </c>
      <c r="D230" s="1" t="n">
        <v>1.512</v>
      </c>
      <c r="E230" s="1" t="s">
        <v>458</v>
      </c>
    </row>
    <row r="231" customFormat="false" ht="12.75" hidden="false" customHeight="false" outlineLevel="0" collapsed="false">
      <c r="A231" s="1" t="s">
        <v>459</v>
      </c>
      <c r="B231" s="1" t="n">
        <v>0.737</v>
      </c>
      <c r="C231" s="1" t="n">
        <v>0.295</v>
      </c>
      <c r="D231" s="1" t="n">
        <v>1.387</v>
      </c>
      <c r="E231" s="1" t="s">
        <v>460</v>
      </c>
    </row>
    <row r="232" customFormat="false" ht="12.75" hidden="false" customHeight="false" outlineLevel="0" collapsed="false">
      <c r="A232" s="1" t="s">
        <v>461</v>
      </c>
      <c r="B232" s="1" t="n">
        <v>0.737</v>
      </c>
      <c r="C232" s="1" t="n">
        <v>0.295</v>
      </c>
      <c r="D232" s="1" t="n">
        <v>-1.387</v>
      </c>
      <c r="E232" s="1" t="s">
        <v>462</v>
      </c>
    </row>
    <row r="233" customFormat="false" ht="12.75" hidden="false" customHeight="false" outlineLevel="0" collapsed="false">
      <c r="A233" s="1" t="s">
        <v>463</v>
      </c>
      <c r="B233" s="1" t="n">
        <v>0.734</v>
      </c>
      <c r="C233" s="1" t="n">
        <v>0.271</v>
      </c>
      <c r="D233" s="1" t="n">
        <v>1.569</v>
      </c>
      <c r="E233" s="1" t="s">
        <v>464</v>
      </c>
    </row>
    <row r="234" customFormat="false" ht="12.75" hidden="false" customHeight="false" outlineLevel="0" collapsed="false">
      <c r="A234" s="1" t="s">
        <v>465</v>
      </c>
      <c r="B234" s="1" t="n">
        <v>0.733</v>
      </c>
      <c r="C234" s="1" t="n">
        <v>0.292</v>
      </c>
      <c r="D234" s="1" t="n">
        <v>-1.604</v>
      </c>
      <c r="E234" s="1" t="s">
        <v>466</v>
      </c>
    </row>
    <row r="235" customFormat="false" ht="12.75" hidden="false" customHeight="false" outlineLevel="0" collapsed="false">
      <c r="A235" s="1" t="s">
        <v>467</v>
      </c>
      <c r="B235" s="1" t="n">
        <v>0.733</v>
      </c>
      <c r="C235" s="1" t="n">
        <v>0.292</v>
      </c>
      <c r="D235" s="1" t="n">
        <v>-1.387</v>
      </c>
      <c r="E235" s="1" t="s">
        <v>468</v>
      </c>
    </row>
    <row r="236" customFormat="false" ht="12.75" hidden="false" customHeight="false" outlineLevel="0" collapsed="false">
      <c r="A236" s="1" t="s">
        <v>469</v>
      </c>
      <c r="B236" s="1" t="n">
        <v>0.733</v>
      </c>
      <c r="C236" s="1" t="n">
        <v>0.292</v>
      </c>
      <c r="D236" s="1" t="n">
        <v>-1.265</v>
      </c>
      <c r="E236" s="1" t="s">
        <v>470</v>
      </c>
    </row>
    <row r="237" customFormat="false" ht="12.75" hidden="false" customHeight="false" outlineLevel="0" collapsed="false">
      <c r="A237" s="1" t="s">
        <v>471</v>
      </c>
      <c r="B237" s="1" t="n">
        <v>0.73</v>
      </c>
      <c r="C237" s="1" t="n">
        <v>0.273</v>
      </c>
      <c r="D237" s="1" t="n">
        <v>-1.698</v>
      </c>
      <c r="E237" s="1" t="s">
        <v>472</v>
      </c>
    </row>
    <row r="238" customFormat="false" ht="12.75" hidden="false" customHeight="false" outlineLevel="0" collapsed="false">
      <c r="A238" s="1" t="s">
        <v>473</v>
      </c>
      <c r="B238" s="1" t="n">
        <v>0.726</v>
      </c>
      <c r="C238" s="1" t="n">
        <v>0.278</v>
      </c>
      <c r="D238" s="1" t="n">
        <v>0.447</v>
      </c>
      <c r="E238" s="1" t="s">
        <v>474</v>
      </c>
    </row>
    <row r="239" customFormat="false" ht="12.75" hidden="false" customHeight="false" outlineLevel="0" collapsed="false">
      <c r="A239" s="1" t="s">
        <v>475</v>
      </c>
      <c r="B239" s="1" t="n">
        <v>0.709</v>
      </c>
      <c r="C239" s="1" t="n">
        <v>0.253</v>
      </c>
      <c r="D239" s="1" t="n">
        <v>1.987</v>
      </c>
      <c r="E239" s="1" t="s">
        <v>476</v>
      </c>
    </row>
    <row r="240" customFormat="false" ht="12.75" hidden="false" customHeight="false" outlineLevel="0" collapsed="false">
      <c r="A240" s="1" t="s">
        <v>477</v>
      </c>
      <c r="B240" s="1" t="n">
        <v>0.708</v>
      </c>
      <c r="C240" s="1" t="n">
        <v>0.257</v>
      </c>
      <c r="D240" s="1" t="n">
        <v>-2.236</v>
      </c>
      <c r="E240" s="1" t="s">
        <v>478</v>
      </c>
    </row>
    <row r="241" customFormat="false" ht="12.75" hidden="false" customHeight="false" outlineLevel="0" collapsed="false">
      <c r="A241" s="1" t="s">
        <v>479</v>
      </c>
      <c r="B241" s="1" t="n">
        <v>0.708</v>
      </c>
      <c r="C241" s="1" t="n">
        <v>0.357</v>
      </c>
      <c r="D241" s="1" t="n">
        <v>2.236</v>
      </c>
      <c r="E241" s="1" t="s">
        <v>480</v>
      </c>
    </row>
    <row r="242" customFormat="false" ht="12.75" hidden="false" customHeight="false" outlineLevel="0" collapsed="false">
      <c r="A242" s="1" t="s">
        <v>481</v>
      </c>
      <c r="B242" s="1" t="n">
        <v>0.708</v>
      </c>
      <c r="C242" s="1" t="n">
        <v>0.357</v>
      </c>
      <c r="D242" s="1" t="n">
        <v>-0.447</v>
      </c>
      <c r="E242" s="1" t="s">
        <v>482</v>
      </c>
    </row>
    <row r="243" customFormat="false" ht="12.75" hidden="false" customHeight="false" outlineLevel="0" collapsed="false">
      <c r="A243" s="1" t="s">
        <v>483</v>
      </c>
      <c r="B243" s="1" t="n">
        <v>0.707</v>
      </c>
      <c r="C243" s="1" t="n">
        <v>0.31</v>
      </c>
      <c r="D243" s="1" t="n">
        <v>-3</v>
      </c>
      <c r="E243" s="1" t="s">
        <v>484</v>
      </c>
    </row>
    <row r="244" customFormat="false" ht="12.75" hidden="false" customHeight="false" outlineLevel="0" collapsed="false">
      <c r="A244" s="1" t="s">
        <v>485</v>
      </c>
      <c r="B244" s="1" t="n">
        <v>0.707</v>
      </c>
      <c r="C244" s="1" t="n">
        <v>0.31</v>
      </c>
      <c r="D244" s="1" t="n">
        <v>-2.333</v>
      </c>
      <c r="E244" s="1" t="s">
        <v>486</v>
      </c>
    </row>
    <row r="245" customFormat="false" ht="12.75" hidden="false" customHeight="false" outlineLevel="0" collapsed="false">
      <c r="A245" s="1" t="s">
        <v>487</v>
      </c>
      <c r="B245" s="1" t="n">
        <v>0.702</v>
      </c>
      <c r="C245" s="1" t="n">
        <v>0.429</v>
      </c>
      <c r="D245" s="1" t="e">
        <f aca="false"/>
        <v>#NUM!</v>
      </c>
      <c r="E245" s="1" t="s">
        <v>488</v>
      </c>
    </row>
    <row r="246" customFormat="false" ht="12.75" hidden="false" customHeight="false" outlineLevel="0" collapsed="false">
      <c r="A246" s="1" t="s">
        <v>489</v>
      </c>
      <c r="B246" s="1" t="n">
        <v>0.698</v>
      </c>
      <c r="C246" s="1" t="n">
        <v>0.268</v>
      </c>
      <c r="D246" s="1" t="n">
        <v>-2.746</v>
      </c>
      <c r="E246" s="1" t="s">
        <v>490</v>
      </c>
    </row>
    <row r="247" customFormat="false" ht="12.75" hidden="false" customHeight="false" outlineLevel="0" collapsed="false">
      <c r="A247" s="1" t="s">
        <v>491</v>
      </c>
      <c r="B247" s="1" t="n">
        <v>0.693</v>
      </c>
      <c r="C247" s="1" t="n">
        <v>0.262</v>
      </c>
      <c r="D247" s="1" t="n">
        <v>-0.447</v>
      </c>
      <c r="E247" s="1" t="s">
        <v>492</v>
      </c>
    </row>
    <row r="248" customFormat="false" ht="12.75" hidden="false" customHeight="false" outlineLevel="0" collapsed="false">
      <c r="A248" s="1" t="s">
        <v>493</v>
      </c>
      <c r="B248" s="1" t="n">
        <v>0.687</v>
      </c>
      <c r="C248" s="1" t="n">
        <v>0.293</v>
      </c>
      <c r="D248" s="1" t="n">
        <v>1.155</v>
      </c>
      <c r="E248" s="1" t="s">
        <v>494</v>
      </c>
    </row>
    <row r="249" customFormat="false" ht="12.75" hidden="false" customHeight="false" outlineLevel="0" collapsed="false">
      <c r="A249" s="1" t="s">
        <v>495</v>
      </c>
      <c r="B249" s="1" t="n">
        <v>0.687</v>
      </c>
      <c r="C249" s="1" t="n">
        <v>0.293</v>
      </c>
      <c r="D249" s="1" t="n">
        <v>-0.577</v>
      </c>
      <c r="E249" s="1" t="s">
        <v>496</v>
      </c>
    </row>
    <row r="250" customFormat="false" ht="12.75" hidden="false" customHeight="false" outlineLevel="0" collapsed="false">
      <c r="A250" s="1" t="s">
        <v>497</v>
      </c>
      <c r="B250" s="1" t="n">
        <v>0.687</v>
      </c>
      <c r="C250" s="1" t="n">
        <v>0.293</v>
      </c>
      <c r="D250" s="1" t="n">
        <v>-1.732</v>
      </c>
      <c r="E250" s="1" t="s">
        <v>498</v>
      </c>
    </row>
    <row r="251" customFormat="false" ht="12.75" hidden="false" customHeight="false" outlineLevel="0" collapsed="false">
      <c r="A251" s="1" t="s">
        <v>499</v>
      </c>
      <c r="B251" s="1" t="n">
        <v>0.684</v>
      </c>
      <c r="C251" s="1" t="n">
        <v>0.289</v>
      </c>
      <c r="D251" s="1" t="n">
        <v>0.277</v>
      </c>
      <c r="E251" s="1" t="s">
        <v>500</v>
      </c>
    </row>
    <row r="252" customFormat="false" ht="12.75" hidden="false" customHeight="false" outlineLevel="0" collapsed="false">
      <c r="A252" s="1" t="s">
        <v>501</v>
      </c>
      <c r="B252" s="1" t="n">
        <v>0.684</v>
      </c>
      <c r="C252" s="1" t="n">
        <v>0.289</v>
      </c>
      <c r="D252" s="1" t="n">
        <v>-2.496</v>
      </c>
      <c r="E252" s="1" t="s">
        <v>502</v>
      </c>
    </row>
    <row r="253" customFormat="false" ht="12.75" hidden="false" customHeight="false" outlineLevel="0" collapsed="false">
      <c r="A253" s="1" t="s">
        <v>503</v>
      </c>
      <c r="B253" s="1" t="n">
        <v>0.682</v>
      </c>
      <c r="C253" s="1" t="n">
        <v>0.286</v>
      </c>
      <c r="D253" s="1" t="n">
        <v>-1.604</v>
      </c>
      <c r="E253" s="1" t="s">
        <v>504</v>
      </c>
    </row>
    <row r="254" customFormat="false" ht="12.75" hidden="false" customHeight="false" outlineLevel="0" collapsed="false">
      <c r="A254" s="1" t="s">
        <v>505</v>
      </c>
      <c r="B254" s="1" t="n">
        <v>0.682</v>
      </c>
      <c r="C254" s="1" t="n">
        <v>0.277</v>
      </c>
      <c r="D254" s="1" t="n">
        <v>1</v>
      </c>
      <c r="E254" s="1" t="s">
        <v>506</v>
      </c>
    </row>
    <row r="255" customFormat="false" ht="12.75" hidden="false" customHeight="false" outlineLevel="0" collapsed="false">
      <c r="A255" s="1" t="s">
        <v>507</v>
      </c>
      <c r="B255" s="1" t="n">
        <v>0.682</v>
      </c>
      <c r="C255" s="1" t="n">
        <v>0.277</v>
      </c>
      <c r="D255" s="1" t="n">
        <v>-1.291</v>
      </c>
      <c r="E255" s="1" t="s">
        <v>508</v>
      </c>
    </row>
    <row r="256" customFormat="false" ht="12.75" hidden="false" customHeight="false" outlineLevel="0" collapsed="false">
      <c r="A256" s="1" t="s">
        <v>509</v>
      </c>
      <c r="B256" s="1" t="n">
        <v>0.681</v>
      </c>
      <c r="C256" s="1" t="n">
        <v>0.281</v>
      </c>
      <c r="D256" s="1" t="n">
        <v>-2</v>
      </c>
      <c r="E256" s="1" t="s">
        <v>510</v>
      </c>
    </row>
    <row r="257" customFormat="false" ht="12.75" hidden="false" customHeight="false" outlineLevel="0" collapsed="false">
      <c r="A257" s="1" t="s">
        <v>511</v>
      </c>
      <c r="B257" s="1" t="n">
        <v>0.679</v>
      </c>
      <c r="C257" s="1" t="n">
        <v>0.333</v>
      </c>
      <c r="D257" s="1" t="n">
        <v>2.449</v>
      </c>
      <c r="E257" s="1" t="s">
        <v>512</v>
      </c>
    </row>
    <row r="258" customFormat="false" ht="12.75" hidden="false" customHeight="false" outlineLevel="0" collapsed="false">
      <c r="A258" s="1" t="s">
        <v>513</v>
      </c>
      <c r="B258" s="1" t="n">
        <v>0.662</v>
      </c>
      <c r="C258" s="1" t="n">
        <v>0.318</v>
      </c>
      <c r="D258" s="1" t="n">
        <v>-1.134</v>
      </c>
      <c r="E258" s="1" t="s">
        <v>514</v>
      </c>
    </row>
    <row r="259" customFormat="false" ht="12.75" hidden="false" customHeight="false" outlineLevel="0" collapsed="false">
      <c r="A259" s="1" t="s">
        <v>515</v>
      </c>
      <c r="B259" s="1" t="n">
        <v>0.662</v>
      </c>
      <c r="C259" s="1" t="n">
        <v>0.318</v>
      </c>
      <c r="D259" s="1" t="n">
        <v>-0.378</v>
      </c>
      <c r="E259" s="1" t="s">
        <v>516</v>
      </c>
    </row>
    <row r="260" customFormat="false" ht="12.75" hidden="false" customHeight="false" outlineLevel="0" collapsed="false">
      <c r="A260" s="1" t="s">
        <v>517</v>
      </c>
      <c r="B260" s="1" t="n">
        <v>0.662</v>
      </c>
      <c r="C260" s="1" t="n">
        <v>0.318</v>
      </c>
      <c r="D260" s="1" t="n">
        <v>0.378</v>
      </c>
      <c r="E260" s="1" t="s">
        <v>518</v>
      </c>
    </row>
    <row r="261" customFormat="false" ht="12.75" hidden="false" customHeight="false" outlineLevel="0" collapsed="false">
      <c r="A261" s="1" t="s">
        <v>519</v>
      </c>
      <c r="B261" s="1" t="n">
        <v>0.661</v>
      </c>
      <c r="C261" s="1" t="n">
        <v>0.266</v>
      </c>
      <c r="D261" s="1" t="n">
        <v>-0.6</v>
      </c>
      <c r="E261" s="1" t="s">
        <v>520</v>
      </c>
    </row>
    <row r="262" customFormat="false" ht="12.75" hidden="false" customHeight="false" outlineLevel="0" collapsed="false">
      <c r="A262" s="1" t="s">
        <v>521</v>
      </c>
      <c r="B262" s="1" t="n">
        <v>0.655</v>
      </c>
      <c r="C262" s="1" t="n">
        <v>0.26</v>
      </c>
      <c r="D262" s="1" t="n">
        <v>0.707</v>
      </c>
      <c r="E262" s="1" t="s">
        <v>522</v>
      </c>
    </row>
    <row r="263" customFormat="false" ht="12.75" hidden="false" customHeight="false" outlineLevel="0" collapsed="false">
      <c r="A263" s="1" t="s">
        <v>523</v>
      </c>
      <c r="B263" s="1" t="n">
        <v>0.649</v>
      </c>
      <c r="C263" s="1" t="n">
        <v>0.5</v>
      </c>
      <c r="D263" s="1" t="e">
        <f aca="false"/>
        <v>#NUM!</v>
      </c>
      <c r="E263" s="1" t="s">
        <v>524</v>
      </c>
    </row>
    <row r="264" customFormat="false" ht="12.75" hidden="false" customHeight="false" outlineLevel="0" collapsed="false">
      <c r="A264" s="1" t="s">
        <v>525</v>
      </c>
      <c r="B264" s="1" t="n">
        <v>0.649</v>
      </c>
      <c r="C264" s="1" t="n">
        <v>0.5</v>
      </c>
      <c r="D264" s="1" t="e">
        <f aca="false"/>
        <v>#NUM!</v>
      </c>
      <c r="E264" s="1" t="s">
        <v>526</v>
      </c>
    </row>
    <row r="265" customFormat="false" ht="12.75" hidden="false" customHeight="false" outlineLevel="0" collapsed="false">
      <c r="A265" s="1" t="s">
        <v>527</v>
      </c>
      <c r="B265" s="1" t="n">
        <v>0.649</v>
      </c>
      <c r="C265" s="1" t="n">
        <v>0.5</v>
      </c>
      <c r="D265" s="1" t="e">
        <f aca="false"/>
        <v>#NUM!</v>
      </c>
      <c r="E265" s="1" t="s">
        <v>528</v>
      </c>
    </row>
    <row r="266" customFormat="false" ht="12.75" hidden="false" customHeight="false" outlineLevel="0" collapsed="false">
      <c r="A266" s="1" t="s">
        <v>529</v>
      </c>
      <c r="B266" s="1" t="n">
        <v>0.645</v>
      </c>
      <c r="C266" s="1" t="n">
        <v>0.27</v>
      </c>
      <c r="D266" s="1" t="n">
        <v>-1.342</v>
      </c>
      <c r="E266" s="1" t="s">
        <v>530</v>
      </c>
    </row>
    <row r="267" customFormat="false" ht="12.75" hidden="false" customHeight="false" outlineLevel="0" collapsed="false">
      <c r="A267" s="1" t="s">
        <v>531</v>
      </c>
      <c r="B267" s="1" t="n">
        <v>0.644</v>
      </c>
      <c r="C267" s="1" t="n">
        <v>0.364</v>
      </c>
      <c r="D267" s="1" t="n">
        <v>2</v>
      </c>
      <c r="E267" s="1" t="s">
        <v>532</v>
      </c>
    </row>
    <row r="268" customFormat="false" ht="12.75" hidden="false" customHeight="false" outlineLevel="0" collapsed="false">
      <c r="A268" s="1" t="s">
        <v>533</v>
      </c>
      <c r="B268" s="1" t="n">
        <v>0.644</v>
      </c>
      <c r="C268" s="1" t="n">
        <v>0.364</v>
      </c>
      <c r="D268" s="1" t="n">
        <v>2</v>
      </c>
      <c r="E268" s="1" t="s">
        <v>534</v>
      </c>
    </row>
    <row r="269" customFormat="false" ht="12.75" hidden="false" customHeight="false" outlineLevel="0" collapsed="false">
      <c r="A269" s="1" t="s">
        <v>535</v>
      </c>
      <c r="B269" s="1" t="n">
        <v>0.644</v>
      </c>
      <c r="C269" s="1" t="n">
        <v>0.364</v>
      </c>
      <c r="D269" s="1" t="n">
        <v>-1</v>
      </c>
      <c r="E269" s="1" t="s">
        <v>536</v>
      </c>
    </row>
    <row r="270" customFormat="false" ht="12.75" hidden="false" customHeight="false" outlineLevel="0" collapsed="false">
      <c r="A270" s="1" t="s">
        <v>537</v>
      </c>
      <c r="B270" s="1" t="n">
        <v>0.643</v>
      </c>
      <c r="C270" s="1" t="n">
        <v>0.3</v>
      </c>
      <c r="D270" s="1" t="n">
        <v>-2.333</v>
      </c>
      <c r="E270" s="1" t="s">
        <v>538</v>
      </c>
    </row>
    <row r="271" customFormat="false" ht="12.75" hidden="false" customHeight="false" outlineLevel="0" collapsed="false">
      <c r="A271" s="1" t="s">
        <v>539</v>
      </c>
      <c r="B271" s="1" t="n">
        <v>0.643</v>
      </c>
      <c r="C271" s="1" t="n">
        <v>1</v>
      </c>
      <c r="D271" s="1" t="e">
        <f aca="false"/>
        <v>#NUM!</v>
      </c>
      <c r="E271" s="1" t="s">
        <v>540</v>
      </c>
    </row>
    <row r="272" customFormat="false" ht="12.75" hidden="false" customHeight="false" outlineLevel="0" collapsed="false">
      <c r="A272" s="1" t="s">
        <v>541</v>
      </c>
      <c r="B272" s="1" t="n">
        <v>0.643</v>
      </c>
      <c r="C272" s="1" t="n">
        <v>1</v>
      </c>
      <c r="D272" s="1" t="e">
        <f aca="false"/>
        <v>#NUM!</v>
      </c>
      <c r="E272" s="1" t="s">
        <v>542</v>
      </c>
    </row>
    <row r="273" customFormat="false" ht="12.75" hidden="false" customHeight="false" outlineLevel="0" collapsed="false">
      <c r="A273" s="1" t="s">
        <v>543</v>
      </c>
      <c r="B273" s="1" t="n">
        <v>0.643</v>
      </c>
      <c r="C273" s="1" t="n">
        <v>1</v>
      </c>
      <c r="D273" s="1" t="e">
        <f aca="false"/>
        <v>#NUM!</v>
      </c>
      <c r="E273" s="1" t="s">
        <v>544</v>
      </c>
    </row>
    <row r="274" customFormat="false" ht="12.75" hidden="false" customHeight="false" outlineLevel="0" collapsed="false">
      <c r="A274" s="1" t="s">
        <v>545</v>
      </c>
      <c r="B274" s="1" t="n">
        <v>0.643</v>
      </c>
      <c r="C274" s="1" t="n">
        <v>1</v>
      </c>
      <c r="D274" s="1" t="e">
        <f aca="false"/>
        <v>#NUM!</v>
      </c>
      <c r="E274" s="1" t="s">
        <v>546</v>
      </c>
    </row>
    <row r="275" customFormat="false" ht="12.75" hidden="false" customHeight="false" outlineLevel="0" collapsed="false">
      <c r="A275" s="1" t="s">
        <v>547</v>
      </c>
      <c r="B275" s="1" t="n">
        <v>0.643</v>
      </c>
      <c r="C275" s="1" t="n">
        <v>1</v>
      </c>
      <c r="D275" s="1" t="e">
        <f aca="false"/>
        <v>#NUM!</v>
      </c>
      <c r="E275" s="1" t="s">
        <v>548</v>
      </c>
    </row>
    <row r="276" customFormat="false" ht="12.75" hidden="false" customHeight="false" outlineLevel="0" collapsed="false">
      <c r="A276" s="1" t="s">
        <v>549</v>
      </c>
      <c r="B276" s="1" t="n">
        <v>0.643</v>
      </c>
      <c r="C276" s="1" t="n">
        <v>1</v>
      </c>
      <c r="D276" s="1" t="e">
        <f aca="false"/>
        <v>#NUM!</v>
      </c>
      <c r="E276" s="1" t="s">
        <v>550</v>
      </c>
    </row>
    <row r="277" customFormat="false" ht="12.75" hidden="false" customHeight="false" outlineLevel="0" collapsed="false">
      <c r="A277" s="1" t="s">
        <v>551</v>
      </c>
      <c r="B277" s="1" t="n">
        <v>0.643</v>
      </c>
      <c r="C277" s="1" t="n">
        <v>1</v>
      </c>
      <c r="D277" s="1" t="e">
        <f aca="false"/>
        <v>#NUM!</v>
      </c>
      <c r="E277" s="1" t="s">
        <v>550</v>
      </c>
    </row>
    <row r="278" customFormat="false" ht="12.75" hidden="false" customHeight="false" outlineLevel="0" collapsed="false">
      <c r="A278" s="1" t="s">
        <v>552</v>
      </c>
      <c r="B278" s="1" t="n">
        <v>0.643</v>
      </c>
      <c r="C278" s="1" t="n">
        <v>1</v>
      </c>
      <c r="D278" s="1" t="e">
        <f aca="false"/>
        <v>#NUM!</v>
      </c>
      <c r="E278" s="1" t="s">
        <v>553</v>
      </c>
    </row>
    <row r="279" customFormat="false" ht="12.75" hidden="false" customHeight="false" outlineLevel="0" collapsed="false">
      <c r="A279" s="1" t="s">
        <v>554</v>
      </c>
      <c r="B279" s="1" t="n">
        <v>0.643</v>
      </c>
      <c r="C279" s="1" t="n">
        <v>1</v>
      </c>
      <c r="D279" s="1" t="e">
        <f aca="false"/>
        <v>#NUM!</v>
      </c>
      <c r="E279" s="1" t="s">
        <v>555</v>
      </c>
    </row>
    <row r="280" customFormat="false" ht="12.75" hidden="false" customHeight="false" outlineLevel="0" collapsed="false">
      <c r="A280" s="1" t="s">
        <v>556</v>
      </c>
      <c r="B280" s="1" t="n">
        <v>0.643</v>
      </c>
      <c r="C280" s="1" t="n">
        <v>1</v>
      </c>
      <c r="D280" s="1" t="e">
        <f aca="false"/>
        <v>#NUM!</v>
      </c>
      <c r="E280" s="1" t="s">
        <v>557</v>
      </c>
    </row>
    <row r="281" customFormat="false" ht="12.75" hidden="false" customHeight="false" outlineLevel="0" collapsed="false">
      <c r="A281" s="1" t="s">
        <v>558</v>
      </c>
      <c r="B281" s="1" t="n">
        <v>0.643</v>
      </c>
      <c r="C281" s="1" t="n">
        <v>1</v>
      </c>
      <c r="D281" s="1" t="e">
        <f aca="false"/>
        <v>#NUM!</v>
      </c>
      <c r="E281" s="1" t="s">
        <v>559</v>
      </c>
    </row>
    <row r="282" customFormat="false" ht="12.75" hidden="false" customHeight="false" outlineLevel="0" collapsed="false">
      <c r="A282" s="1" t="s">
        <v>560</v>
      </c>
      <c r="B282" s="1" t="n">
        <v>0.638</v>
      </c>
      <c r="C282" s="1" t="n">
        <v>0.294</v>
      </c>
      <c r="D282" s="1" t="n">
        <v>-1.265</v>
      </c>
      <c r="E282" s="1" t="s">
        <v>561</v>
      </c>
    </row>
    <row r="283" customFormat="false" ht="12.75" hidden="false" customHeight="false" outlineLevel="0" collapsed="false">
      <c r="A283" s="1" t="s">
        <v>562</v>
      </c>
      <c r="B283" s="1" t="n">
        <v>0.638</v>
      </c>
      <c r="C283" s="1" t="n">
        <v>0.294</v>
      </c>
      <c r="D283" s="1" t="n">
        <v>0.632</v>
      </c>
      <c r="E283" s="1" t="s">
        <v>563</v>
      </c>
    </row>
    <row r="284" customFormat="false" ht="12.75" hidden="false" customHeight="false" outlineLevel="0" collapsed="false">
      <c r="A284" s="1" t="s">
        <v>564</v>
      </c>
      <c r="B284" s="1" t="n">
        <v>0.638</v>
      </c>
      <c r="C284" s="1" t="n">
        <v>0.294</v>
      </c>
      <c r="D284" s="1" t="n">
        <v>0.632</v>
      </c>
      <c r="E284" s="1" t="s">
        <v>565</v>
      </c>
    </row>
    <row r="285" customFormat="false" ht="12.75" hidden="false" customHeight="false" outlineLevel="0" collapsed="false">
      <c r="A285" s="1" t="s">
        <v>566</v>
      </c>
      <c r="B285" s="1" t="n">
        <v>0.638</v>
      </c>
      <c r="C285" s="1" t="n">
        <v>0.294</v>
      </c>
      <c r="D285" s="1" t="n">
        <v>-0.707</v>
      </c>
      <c r="E285" s="1" t="s">
        <v>567</v>
      </c>
    </row>
    <row r="286" customFormat="false" ht="12.75" hidden="false" customHeight="false" outlineLevel="0" collapsed="false">
      <c r="A286" s="1" t="s">
        <v>568</v>
      </c>
      <c r="B286" s="1" t="n">
        <v>0.634</v>
      </c>
      <c r="C286" s="1" t="n">
        <v>0.258</v>
      </c>
      <c r="D286" s="1" t="n">
        <v>-0.365</v>
      </c>
      <c r="E286" s="1" t="s">
        <v>569</v>
      </c>
    </row>
    <row r="287" customFormat="false" ht="12.75" hidden="false" customHeight="false" outlineLevel="0" collapsed="false">
      <c r="A287" s="1" t="s">
        <v>570</v>
      </c>
      <c r="B287" s="1" t="n">
        <v>0.634</v>
      </c>
      <c r="C287" s="1" t="n">
        <v>0.28</v>
      </c>
      <c r="D287" s="1" t="n">
        <v>0.535</v>
      </c>
      <c r="E287" s="1" t="s">
        <v>571</v>
      </c>
    </row>
    <row r="288" customFormat="false" ht="12.75" hidden="false" customHeight="false" outlineLevel="0" collapsed="false">
      <c r="A288" s="1" t="s">
        <v>572</v>
      </c>
      <c r="B288" s="1" t="n">
        <v>0.634</v>
      </c>
      <c r="C288" s="1" t="n">
        <v>0.28</v>
      </c>
      <c r="D288" s="1" t="n">
        <v>-0.535</v>
      </c>
      <c r="E288" s="1" t="s">
        <v>573</v>
      </c>
    </row>
    <row r="289" customFormat="false" ht="12.75" hidden="false" customHeight="false" outlineLevel="0" collapsed="false">
      <c r="A289" s="1" t="s">
        <v>574</v>
      </c>
      <c r="B289" s="1" t="n">
        <v>0.634</v>
      </c>
      <c r="C289" s="1" t="n">
        <v>0.28</v>
      </c>
      <c r="D289" s="1" t="n">
        <v>0</v>
      </c>
      <c r="E289" s="1" t="s">
        <v>575</v>
      </c>
    </row>
    <row r="290" customFormat="false" ht="12.75" hidden="false" customHeight="false" outlineLevel="0" collapsed="false">
      <c r="A290" s="1" t="s">
        <v>576</v>
      </c>
      <c r="B290" s="1" t="n">
        <v>0.634</v>
      </c>
      <c r="C290" s="1" t="n">
        <v>0.283</v>
      </c>
      <c r="D290" s="1" t="n">
        <v>-1.387</v>
      </c>
      <c r="E290" s="1" t="s">
        <v>577</v>
      </c>
    </row>
    <row r="291" customFormat="false" ht="12.75" hidden="false" customHeight="false" outlineLevel="0" collapsed="false">
      <c r="A291" s="1" t="s">
        <v>578</v>
      </c>
      <c r="B291" s="1" t="n">
        <v>0.634</v>
      </c>
      <c r="C291" s="1" t="n">
        <v>0.283</v>
      </c>
      <c r="D291" s="1" t="n">
        <v>-2.111</v>
      </c>
      <c r="E291" s="1" t="s">
        <v>579</v>
      </c>
    </row>
    <row r="292" customFormat="false" ht="12.75" hidden="false" customHeight="false" outlineLevel="0" collapsed="false">
      <c r="A292" s="1" t="s">
        <v>580</v>
      </c>
      <c r="B292" s="1" t="n">
        <v>0.627</v>
      </c>
      <c r="C292" s="1" t="n">
        <v>0.263</v>
      </c>
      <c r="D292" s="1" t="n">
        <v>-0.2</v>
      </c>
      <c r="E292" s="1" t="s">
        <v>581</v>
      </c>
    </row>
    <row r="293" customFormat="false" ht="12.75" hidden="false" customHeight="false" outlineLevel="0" collapsed="false">
      <c r="A293" s="1" t="s">
        <v>582</v>
      </c>
      <c r="B293" s="1" t="n">
        <v>0.623</v>
      </c>
      <c r="C293" s="1" t="n">
        <v>0.264</v>
      </c>
      <c r="D293" s="1" t="n">
        <v>1.964</v>
      </c>
      <c r="E293" s="1" t="s">
        <v>583</v>
      </c>
    </row>
    <row r="294" customFormat="false" ht="12.75" hidden="false" customHeight="false" outlineLevel="0" collapsed="false">
      <c r="A294" s="1" t="s">
        <v>584</v>
      </c>
      <c r="B294" s="1" t="n">
        <v>0.616</v>
      </c>
      <c r="C294" s="1" t="n">
        <v>0.333</v>
      </c>
      <c r="D294" s="1" t="n">
        <v>0.447</v>
      </c>
      <c r="E294" s="1" t="s">
        <v>585</v>
      </c>
    </row>
    <row r="295" customFormat="false" ht="12.75" hidden="false" customHeight="false" outlineLevel="0" collapsed="false">
      <c r="A295" s="1" t="s">
        <v>586</v>
      </c>
      <c r="B295" s="1" t="n">
        <v>0.616</v>
      </c>
      <c r="C295" s="1" t="n">
        <v>0.333</v>
      </c>
      <c r="D295" s="1" t="n">
        <v>0.447</v>
      </c>
      <c r="E295" s="1" t="s">
        <v>587</v>
      </c>
    </row>
    <row r="296" customFormat="false" ht="12.75" hidden="false" customHeight="false" outlineLevel="0" collapsed="false">
      <c r="A296" s="1" t="s">
        <v>588</v>
      </c>
      <c r="B296" s="1" t="n">
        <v>0.615</v>
      </c>
      <c r="C296" s="1" t="n">
        <v>0.265</v>
      </c>
      <c r="D296" s="1" t="e">
        <f aca="false"/>
        <v>#NUM!</v>
      </c>
      <c r="E296" s="1" t="s">
        <v>589</v>
      </c>
    </row>
    <row r="297" customFormat="false" ht="12.75" hidden="false" customHeight="false" outlineLevel="0" collapsed="false">
      <c r="A297" s="1" t="s">
        <v>590</v>
      </c>
      <c r="B297" s="1" t="n">
        <v>0.612</v>
      </c>
      <c r="C297" s="1" t="n">
        <v>0.266</v>
      </c>
      <c r="D297" s="1" t="n">
        <v>-1.414</v>
      </c>
      <c r="E297" s="1" t="s">
        <v>591</v>
      </c>
    </row>
    <row r="298" customFormat="false" ht="12.75" hidden="false" customHeight="false" outlineLevel="0" collapsed="false">
      <c r="A298" s="1" t="s">
        <v>592</v>
      </c>
      <c r="B298" s="1" t="n">
        <v>0.608</v>
      </c>
      <c r="C298" s="1" t="n">
        <v>0.267</v>
      </c>
      <c r="D298" s="1" t="n">
        <v>-2.183</v>
      </c>
      <c r="E298" s="1" t="s">
        <v>593</v>
      </c>
    </row>
    <row r="299" customFormat="false" ht="12.75" hidden="false" customHeight="false" outlineLevel="0" collapsed="false">
      <c r="A299" s="1" t="s">
        <v>594</v>
      </c>
      <c r="B299" s="1" t="n">
        <v>0.601</v>
      </c>
      <c r="C299" s="1" t="n">
        <v>0.316</v>
      </c>
      <c r="D299" s="1" t="n">
        <v>-1.633</v>
      </c>
      <c r="E299" s="1" t="s">
        <v>595</v>
      </c>
    </row>
    <row r="300" customFormat="false" ht="12.75" hidden="false" customHeight="false" outlineLevel="0" collapsed="false">
      <c r="A300" s="1" t="s">
        <v>596</v>
      </c>
      <c r="B300" s="1" t="n">
        <v>0.598</v>
      </c>
      <c r="C300" s="1" t="n">
        <v>0.27</v>
      </c>
      <c r="D300" s="1" t="e">
        <f aca="false"/>
        <v>#NUM!</v>
      </c>
      <c r="E300" s="1" t="s">
        <v>597</v>
      </c>
    </row>
    <row r="301" customFormat="false" ht="12.75" hidden="false" customHeight="false" outlineLevel="0" collapsed="false">
      <c r="A301" s="1" t="s">
        <v>598</v>
      </c>
      <c r="B301" s="1" t="n">
        <v>0.595</v>
      </c>
      <c r="C301" s="1" t="n">
        <v>0.271</v>
      </c>
      <c r="D301" s="1" t="n">
        <v>0</v>
      </c>
      <c r="E301" s="1" t="s">
        <v>599</v>
      </c>
    </row>
    <row r="302" customFormat="false" ht="12.75" hidden="false" customHeight="false" outlineLevel="0" collapsed="false">
      <c r="A302" s="1" t="s">
        <v>600</v>
      </c>
      <c r="B302" s="1" t="n">
        <v>0.595</v>
      </c>
      <c r="C302" s="1" t="n">
        <v>0.26</v>
      </c>
      <c r="D302" s="1" t="n">
        <v>1.4</v>
      </c>
      <c r="E302" s="1" t="s">
        <v>601</v>
      </c>
    </row>
    <row r="303" customFormat="false" ht="12.75" hidden="false" customHeight="false" outlineLevel="0" collapsed="false">
      <c r="A303" s="1" t="s">
        <v>602</v>
      </c>
      <c r="B303" s="1" t="n">
        <v>0.592</v>
      </c>
      <c r="C303" s="1" t="n">
        <v>0.304</v>
      </c>
      <c r="D303" s="1" t="n">
        <v>0.378</v>
      </c>
      <c r="E303" s="1" t="s">
        <v>603</v>
      </c>
    </row>
    <row r="304" customFormat="false" ht="12.75" hidden="false" customHeight="false" outlineLevel="0" collapsed="false">
      <c r="A304" s="1" t="s">
        <v>604</v>
      </c>
      <c r="B304" s="1" t="n">
        <v>0.592</v>
      </c>
      <c r="C304" s="1" t="n">
        <v>0.273</v>
      </c>
      <c r="D304" s="1" t="n">
        <v>1.633</v>
      </c>
      <c r="E304" s="1" t="s">
        <v>605</v>
      </c>
    </row>
    <row r="305" customFormat="false" ht="12.75" hidden="false" customHeight="false" outlineLevel="0" collapsed="false">
      <c r="A305" s="1" t="s">
        <v>606</v>
      </c>
      <c r="B305" s="1" t="n">
        <v>0.592</v>
      </c>
      <c r="C305" s="1" t="n">
        <v>0.273</v>
      </c>
      <c r="D305" s="1" t="n">
        <v>0.277</v>
      </c>
      <c r="E305" s="1" t="s">
        <v>607</v>
      </c>
    </row>
    <row r="306" customFormat="false" ht="12.75" hidden="false" customHeight="false" outlineLevel="0" collapsed="false">
      <c r="A306" s="1" t="s">
        <v>608</v>
      </c>
      <c r="B306" s="1" t="n">
        <v>0.587</v>
      </c>
      <c r="C306" s="1" t="n">
        <v>0.296</v>
      </c>
      <c r="D306" s="1" t="e">
        <f aca="false"/>
        <v>#NUM!</v>
      </c>
      <c r="E306" s="1" t="s">
        <v>609</v>
      </c>
    </row>
    <row r="307" customFormat="false" ht="12.75" hidden="false" customHeight="false" outlineLevel="0" collapsed="false">
      <c r="A307" s="1" t="s">
        <v>610</v>
      </c>
      <c r="B307" s="1" t="n">
        <v>0.587</v>
      </c>
      <c r="C307" s="1" t="n">
        <v>0.296</v>
      </c>
      <c r="D307" s="1" t="n">
        <v>0.378</v>
      </c>
      <c r="E307" s="1" t="s">
        <v>611</v>
      </c>
    </row>
    <row r="308" customFormat="false" ht="12.75" hidden="false" customHeight="false" outlineLevel="0" collapsed="false">
      <c r="A308" s="1" t="s">
        <v>612</v>
      </c>
      <c r="B308" s="1" t="n">
        <v>0.587</v>
      </c>
      <c r="C308" s="1" t="n">
        <v>0.296</v>
      </c>
      <c r="D308" s="1" t="n">
        <v>0.378</v>
      </c>
      <c r="E308" s="1" t="s">
        <v>613</v>
      </c>
    </row>
    <row r="309" customFormat="false" ht="12.75" hidden="false" customHeight="false" outlineLevel="0" collapsed="false">
      <c r="A309" s="1" t="s">
        <v>614</v>
      </c>
      <c r="B309" s="1" t="n">
        <v>0.587</v>
      </c>
      <c r="C309" s="1" t="n">
        <v>0.277</v>
      </c>
      <c r="D309" s="1" t="n">
        <v>2.496</v>
      </c>
      <c r="E309" s="1" t="s">
        <v>615</v>
      </c>
    </row>
    <row r="310" customFormat="false" ht="12.75" hidden="false" customHeight="false" outlineLevel="0" collapsed="false">
      <c r="A310" s="1" t="s">
        <v>616</v>
      </c>
      <c r="B310" s="1" t="n">
        <v>0.587</v>
      </c>
      <c r="C310" s="1" t="n">
        <v>0.277</v>
      </c>
      <c r="D310" s="1" t="n">
        <v>-2.309</v>
      </c>
      <c r="E310" s="1" t="s">
        <v>617</v>
      </c>
    </row>
    <row r="311" customFormat="false" ht="12.75" hidden="false" customHeight="false" outlineLevel="0" collapsed="false">
      <c r="A311" s="1" t="s">
        <v>618</v>
      </c>
      <c r="B311" s="1" t="n">
        <v>0.586</v>
      </c>
      <c r="C311" s="1" t="n">
        <v>0.261</v>
      </c>
      <c r="D311" s="1" t="n">
        <v>0.209</v>
      </c>
      <c r="E311" s="1" t="s">
        <v>619</v>
      </c>
    </row>
    <row r="312" customFormat="false" ht="12.75" hidden="false" customHeight="false" outlineLevel="0" collapsed="false">
      <c r="A312" s="1" t="s">
        <v>620</v>
      </c>
      <c r="B312" s="1" t="n">
        <v>0.585</v>
      </c>
      <c r="C312" s="1" t="n">
        <v>0.279</v>
      </c>
      <c r="D312" s="1" t="n">
        <v>-1.155</v>
      </c>
      <c r="E312" s="1" t="s">
        <v>621</v>
      </c>
    </row>
    <row r="313" customFormat="false" ht="12.75" hidden="false" customHeight="false" outlineLevel="0" collapsed="false">
      <c r="A313" s="1" t="s">
        <v>622</v>
      </c>
      <c r="B313" s="1" t="n">
        <v>0.585</v>
      </c>
      <c r="C313" s="1" t="n">
        <v>0.279</v>
      </c>
      <c r="D313" s="1" t="n">
        <v>-2.309</v>
      </c>
      <c r="E313" s="1" t="s">
        <v>623</v>
      </c>
    </row>
    <row r="314" customFormat="false" ht="12.75" hidden="false" customHeight="false" outlineLevel="0" collapsed="false">
      <c r="A314" s="1" t="s">
        <v>624</v>
      </c>
      <c r="B314" s="1" t="n">
        <v>0.585</v>
      </c>
      <c r="C314" s="1" t="n">
        <v>0.29</v>
      </c>
      <c r="D314" s="1" t="n">
        <v>-1.667</v>
      </c>
      <c r="E314" s="1" t="s">
        <v>625</v>
      </c>
    </row>
    <row r="315" customFormat="false" ht="12.75" hidden="false" customHeight="false" outlineLevel="0" collapsed="false">
      <c r="A315" s="1" t="s">
        <v>626</v>
      </c>
      <c r="B315" s="1" t="n">
        <v>0.585</v>
      </c>
      <c r="C315" s="1" t="n">
        <v>0.29</v>
      </c>
      <c r="D315" s="1" t="n">
        <v>-1.89</v>
      </c>
      <c r="E315" s="1" t="s">
        <v>627</v>
      </c>
    </row>
    <row r="316" customFormat="false" ht="12.75" hidden="false" customHeight="false" outlineLevel="0" collapsed="false">
      <c r="A316" s="1" t="s">
        <v>628</v>
      </c>
      <c r="B316" s="1" t="n">
        <v>0.585</v>
      </c>
      <c r="C316" s="1" t="n">
        <v>0.29</v>
      </c>
      <c r="D316" s="1" t="e">
        <f aca="false"/>
        <v>#NUM!</v>
      </c>
      <c r="E316" s="1" t="s">
        <v>629</v>
      </c>
    </row>
    <row r="317" customFormat="false" ht="12.75" hidden="false" customHeight="false" outlineLevel="0" collapsed="false">
      <c r="A317" s="1" t="s">
        <v>630</v>
      </c>
      <c r="B317" s="1" t="n">
        <v>0.584</v>
      </c>
      <c r="C317" s="1" t="n">
        <v>0.282</v>
      </c>
      <c r="D317" s="1" t="n">
        <v>-0.302</v>
      </c>
      <c r="E317" s="1" t="s">
        <v>631</v>
      </c>
    </row>
    <row r="318" customFormat="false" ht="12.75" hidden="false" customHeight="false" outlineLevel="0" collapsed="false">
      <c r="A318" s="1" t="s">
        <v>632</v>
      </c>
      <c r="B318" s="1" t="n">
        <v>0.584</v>
      </c>
      <c r="C318" s="1" t="n">
        <v>0.286</v>
      </c>
      <c r="D318" s="1" t="n">
        <v>-1.667</v>
      </c>
      <c r="E318" s="1" t="s">
        <v>633</v>
      </c>
    </row>
    <row r="319" customFormat="false" ht="12.75" hidden="false" customHeight="false" outlineLevel="0" collapsed="false">
      <c r="A319" s="1" t="s">
        <v>634</v>
      </c>
      <c r="B319" s="1" t="n">
        <v>0.583</v>
      </c>
      <c r="C319" s="1" t="n">
        <v>0.257</v>
      </c>
      <c r="D319" s="1" t="n">
        <v>-2.785</v>
      </c>
      <c r="E319" s="1" t="s">
        <v>635</v>
      </c>
    </row>
    <row r="320" customFormat="false" ht="12.75" hidden="false" customHeight="false" outlineLevel="0" collapsed="false">
      <c r="A320" s="1" t="s">
        <v>636</v>
      </c>
      <c r="B320" s="1" t="n">
        <v>0.577</v>
      </c>
      <c r="C320" s="1" t="n">
        <v>0.263</v>
      </c>
      <c r="D320" s="1" t="n">
        <v>-1.528</v>
      </c>
      <c r="E320" s="1" t="s">
        <v>637</v>
      </c>
    </row>
    <row r="321" customFormat="false" ht="12.75" hidden="false" customHeight="false" outlineLevel="0" collapsed="false">
      <c r="A321" s="1" t="s">
        <v>638</v>
      </c>
      <c r="B321" s="1" t="n">
        <v>0.574</v>
      </c>
      <c r="C321" s="1" t="n">
        <v>0.375</v>
      </c>
      <c r="D321" s="1" t="e">
        <f aca="false"/>
        <v>#NUM!</v>
      </c>
      <c r="E321" s="1" t="s">
        <v>639</v>
      </c>
    </row>
    <row r="322" customFormat="false" ht="12.75" hidden="false" customHeight="false" outlineLevel="0" collapsed="false">
      <c r="A322" s="1" t="s">
        <v>640</v>
      </c>
      <c r="B322" s="1" t="n">
        <v>0.574</v>
      </c>
      <c r="C322" s="1" t="n">
        <v>0.375</v>
      </c>
      <c r="D322" s="1" t="e">
        <f aca="false"/>
        <v>#NUM!</v>
      </c>
      <c r="E322" s="1" t="s">
        <v>641</v>
      </c>
    </row>
    <row r="323" customFormat="false" ht="12.75" hidden="false" customHeight="false" outlineLevel="0" collapsed="false">
      <c r="A323" s="1" t="s">
        <v>642</v>
      </c>
      <c r="B323" s="1" t="n">
        <v>0.574</v>
      </c>
      <c r="C323" s="1" t="n">
        <v>0.375</v>
      </c>
      <c r="D323" s="1" t="e">
        <f aca="false"/>
        <v>#NUM!</v>
      </c>
      <c r="E323" s="1" t="s">
        <v>643</v>
      </c>
    </row>
    <row r="324" customFormat="false" ht="12.75" hidden="false" customHeight="false" outlineLevel="0" collapsed="false">
      <c r="A324" s="1" t="s">
        <v>644</v>
      </c>
      <c r="B324" s="1" t="n">
        <v>0.574</v>
      </c>
      <c r="C324" s="1" t="n">
        <v>0.375</v>
      </c>
      <c r="D324" s="1" t="e">
        <f aca="false"/>
        <v>#NUM!</v>
      </c>
      <c r="E324" s="1" t="s">
        <v>645</v>
      </c>
    </row>
    <row r="325" customFormat="false" ht="12.75" hidden="false" customHeight="false" outlineLevel="0" collapsed="false">
      <c r="A325" s="1" t="s">
        <v>646</v>
      </c>
      <c r="B325" s="1" t="n">
        <v>0.574</v>
      </c>
      <c r="C325" s="1" t="n">
        <v>0.375</v>
      </c>
      <c r="D325" s="1" t="e">
        <f aca="false"/>
        <v>#NUM!</v>
      </c>
      <c r="E325" s="1" t="s">
        <v>647</v>
      </c>
    </row>
    <row r="326" customFormat="false" ht="12.75" hidden="false" customHeight="false" outlineLevel="0" collapsed="false">
      <c r="A326" s="1" t="s">
        <v>648</v>
      </c>
      <c r="B326" s="1" t="n">
        <v>0.569</v>
      </c>
      <c r="C326" s="1" t="n">
        <v>0.257</v>
      </c>
      <c r="D326" s="1" t="n">
        <v>-0.2</v>
      </c>
      <c r="E326" s="1" t="s">
        <v>649</v>
      </c>
    </row>
    <row r="327" customFormat="false" ht="12.75" hidden="false" customHeight="false" outlineLevel="0" collapsed="false">
      <c r="A327" s="1" t="s">
        <v>650</v>
      </c>
      <c r="B327" s="1" t="n">
        <v>0.568</v>
      </c>
      <c r="C327" s="1" t="n">
        <v>0.264</v>
      </c>
      <c r="D327" s="1" t="n">
        <v>-0.943</v>
      </c>
      <c r="E327" s="1" t="s">
        <v>651</v>
      </c>
    </row>
    <row r="328" customFormat="false" ht="12.75" hidden="false" customHeight="false" outlineLevel="0" collapsed="false">
      <c r="A328" s="1" t="s">
        <v>652</v>
      </c>
      <c r="B328" s="1" t="n">
        <v>0.56</v>
      </c>
      <c r="C328" s="1" t="n">
        <v>0.266</v>
      </c>
      <c r="D328" s="1" t="n">
        <v>-1.698</v>
      </c>
      <c r="E328" s="1" t="s">
        <v>653</v>
      </c>
    </row>
    <row r="329" customFormat="false" ht="12.75" hidden="false" customHeight="false" outlineLevel="0" collapsed="false">
      <c r="A329" s="1" t="s">
        <v>654</v>
      </c>
      <c r="B329" s="1" t="n">
        <v>0.559</v>
      </c>
      <c r="C329" s="1" t="n">
        <v>0.258</v>
      </c>
      <c r="D329" s="1" t="n">
        <v>-0.626</v>
      </c>
      <c r="E329" s="1" t="s">
        <v>655</v>
      </c>
    </row>
    <row r="330" customFormat="false" ht="12.75" hidden="false" customHeight="false" outlineLevel="0" collapsed="false">
      <c r="A330" s="1" t="s">
        <v>656</v>
      </c>
      <c r="B330" s="1" t="n">
        <v>0.558</v>
      </c>
      <c r="C330" s="1" t="n">
        <v>0.249</v>
      </c>
      <c r="D330" s="1" t="n">
        <v>-1.809</v>
      </c>
      <c r="E330" s="1" t="s">
        <v>657</v>
      </c>
    </row>
    <row r="331" customFormat="false" ht="12.75" hidden="false" customHeight="false" outlineLevel="0" collapsed="false">
      <c r="A331" s="1" t="s">
        <v>658</v>
      </c>
      <c r="B331" s="1" t="n">
        <v>0.551</v>
      </c>
      <c r="C331" s="1" t="n">
        <v>0.268</v>
      </c>
      <c r="D331" s="1" t="n">
        <v>-0.577</v>
      </c>
      <c r="E331" s="1" t="s">
        <v>659</v>
      </c>
    </row>
    <row r="332" customFormat="false" ht="12.75" hidden="false" customHeight="false" outlineLevel="0" collapsed="false">
      <c r="A332" s="1" t="s">
        <v>660</v>
      </c>
      <c r="B332" s="1" t="n">
        <v>0.551</v>
      </c>
      <c r="C332" s="1" t="n">
        <v>0.268</v>
      </c>
      <c r="D332" s="1" t="n">
        <v>-1.291</v>
      </c>
      <c r="E332" s="1" t="s">
        <v>661</v>
      </c>
    </row>
    <row r="333" customFormat="false" ht="12.75" hidden="false" customHeight="false" outlineLevel="0" collapsed="false">
      <c r="A333" s="1" t="s">
        <v>662</v>
      </c>
      <c r="B333" s="1" t="n">
        <v>0.548</v>
      </c>
      <c r="C333" s="1" t="n">
        <v>0.333</v>
      </c>
      <c r="D333" s="1" t="n">
        <v>-2</v>
      </c>
      <c r="E333" s="1" t="s">
        <v>663</v>
      </c>
    </row>
    <row r="334" customFormat="false" ht="12.75" hidden="false" customHeight="false" outlineLevel="0" collapsed="false">
      <c r="A334" s="1" t="s">
        <v>664</v>
      </c>
      <c r="B334" s="1" t="n">
        <v>0.548</v>
      </c>
      <c r="C334" s="1" t="n">
        <v>0.333</v>
      </c>
      <c r="D334" s="1" t="n">
        <v>-2</v>
      </c>
      <c r="E334" s="1" t="s">
        <v>665</v>
      </c>
    </row>
    <row r="335" customFormat="false" ht="12.75" hidden="false" customHeight="false" outlineLevel="0" collapsed="false">
      <c r="A335" s="1" t="s">
        <v>666</v>
      </c>
      <c r="B335" s="1" t="n">
        <v>0.548</v>
      </c>
      <c r="C335" s="1" t="n">
        <v>0.333</v>
      </c>
      <c r="D335" s="1" t="n">
        <v>2</v>
      </c>
      <c r="E335" s="1" t="s">
        <v>667</v>
      </c>
    </row>
    <row r="336" customFormat="false" ht="12.75" hidden="false" customHeight="false" outlineLevel="0" collapsed="false">
      <c r="A336" s="1" t="s">
        <v>668</v>
      </c>
      <c r="B336" s="1" t="n">
        <v>0.547</v>
      </c>
      <c r="C336" s="1" t="n">
        <v>0.269</v>
      </c>
      <c r="D336" s="1" t="n">
        <v>-2.309</v>
      </c>
      <c r="E336" s="1" t="s">
        <v>669</v>
      </c>
    </row>
    <row r="337" customFormat="false" ht="12.75" hidden="false" customHeight="false" outlineLevel="0" collapsed="false">
      <c r="A337" s="1" t="s">
        <v>670</v>
      </c>
      <c r="B337" s="1" t="n">
        <v>0.545</v>
      </c>
      <c r="C337" s="1" t="n">
        <v>0.255</v>
      </c>
      <c r="D337" s="1" t="n">
        <v>0.192</v>
      </c>
      <c r="E337" s="1" t="s">
        <v>671</v>
      </c>
    </row>
    <row r="338" customFormat="false" ht="12.75" hidden="false" customHeight="false" outlineLevel="0" collapsed="false">
      <c r="A338" s="1" t="s">
        <v>672</v>
      </c>
      <c r="B338" s="1" t="n">
        <v>0.543</v>
      </c>
      <c r="C338" s="1" t="n">
        <v>0.271</v>
      </c>
      <c r="D338" s="1" t="n">
        <v>-1.897</v>
      </c>
      <c r="E338" s="1" t="s">
        <v>673</v>
      </c>
    </row>
    <row r="339" customFormat="false" ht="12.75" hidden="false" customHeight="false" outlineLevel="0" collapsed="false">
      <c r="A339" s="1" t="s">
        <v>674</v>
      </c>
      <c r="B339" s="1" t="n">
        <v>0.539</v>
      </c>
      <c r="C339" s="1" t="n">
        <v>0.26</v>
      </c>
      <c r="D339" s="1" t="n">
        <v>-0.943</v>
      </c>
      <c r="E339" s="1" t="s">
        <v>675</v>
      </c>
    </row>
    <row r="340" customFormat="false" ht="12.75" hidden="false" customHeight="false" outlineLevel="0" collapsed="false">
      <c r="A340" s="1" t="s">
        <v>676</v>
      </c>
      <c r="B340" s="1" t="n">
        <v>0.539</v>
      </c>
      <c r="C340" s="1" t="n">
        <v>0.252</v>
      </c>
      <c r="D340" s="1" t="n">
        <v>-3.286</v>
      </c>
      <c r="E340" s="1" t="s">
        <v>677</v>
      </c>
    </row>
    <row r="341" customFormat="false" ht="12.75" hidden="false" customHeight="false" outlineLevel="0" collapsed="false">
      <c r="A341" s="1" t="s">
        <v>678</v>
      </c>
      <c r="B341" s="1" t="n">
        <v>0.536</v>
      </c>
      <c r="C341" s="1" t="n">
        <v>0.275</v>
      </c>
      <c r="D341" s="1" t="n">
        <v>-2.111</v>
      </c>
      <c r="E341" s="1" t="s">
        <v>679</v>
      </c>
    </row>
    <row r="342" customFormat="false" ht="12.75" hidden="false" customHeight="false" outlineLevel="0" collapsed="false">
      <c r="A342" s="1" t="s">
        <v>680</v>
      </c>
      <c r="B342" s="1" t="n">
        <v>0.536</v>
      </c>
      <c r="C342" s="1" t="n">
        <v>0.275</v>
      </c>
      <c r="D342" s="1" t="n">
        <v>-2.53</v>
      </c>
      <c r="E342" s="1" t="s">
        <v>681</v>
      </c>
    </row>
    <row r="343" customFormat="false" ht="12.75" hidden="false" customHeight="false" outlineLevel="0" collapsed="false">
      <c r="A343" s="1" t="s">
        <v>682</v>
      </c>
      <c r="B343" s="1" t="n">
        <v>0.536</v>
      </c>
      <c r="C343" s="1" t="n">
        <v>0.275</v>
      </c>
      <c r="D343" s="1" t="n">
        <v>0.302</v>
      </c>
      <c r="E343" s="1" t="s">
        <v>683</v>
      </c>
    </row>
    <row r="344" customFormat="false" ht="12.75" hidden="false" customHeight="false" outlineLevel="0" collapsed="false">
      <c r="A344" s="1" t="s">
        <v>684</v>
      </c>
      <c r="B344" s="1" t="n">
        <v>0.536</v>
      </c>
      <c r="C344" s="1" t="n">
        <v>0.312</v>
      </c>
      <c r="D344" s="1" t="n">
        <v>-0.447</v>
      </c>
      <c r="E344" s="1" t="s">
        <v>685</v>
      </c>
    </row>
    <row r="345" customFormat="false" ht="12.75" hidden="false" customHeight="false" outlineLevel="0" collapsed="false">
      <c r="A345" s="1" t="s">
        <v>686</v>
      </c>
      <c r="B345" s="1" t="n">
        <v>0.536</v>
      </c>
      <c r="C345" s="1" t="n">
        <v>0.312</v>
      </c>
      <c r="D345" s="1" t="n">
        <v>-2.236</v>
      </c>
      <c r="E345" s="1" t="s">
        <v>687</v>
      </c>
    </row>
    <row r="346" customFormat="false" ht="12.75" hidden="false" customHeight="false" outlineLevel="0" collapsed="false">
      <c r="A346" s="1" t="s">
        <v>688</v>
      </c>
      <c r="B346" s="1" t="n">
        <v>0.536</v>
      </c>
      <c r="C346" s="1" t="n">
        <v>0.312</v>
      </c>
      <c r="D346" s="1" t="n">
        <v>-1.342</v>
      </c>
      <c r="E346" s="1" t="s">
        <v>689</v>
      </c>
    </row>
    <row r="347" customFormat="false" ht="12.75" hidden="false" customHeight="false" outlineLevel="0" collapsed="false">
      <c r="A347" s="1" t="s">
        <v>690</v>
      </c>
      <c r="B347" s="1" t="n">
        <v>0.536</v>
      </c>
      <c r="C347" s="1" t="n">
        <v>0.312</v>
      </c>
      <c r="D347" s="1" t="n">
        <v>-2.236</v>
      </c>
      <c r="E347" s="1" t="s">
        <v>691</v>
      </c>
    </row>
    <row r="348" customFormat="false" ht="12.75" hidden="false" customHeight="false" outlineLevel="0" collapsed="false">
      <c r="A348" s="1" t="s">
        <v>692</v>
      </c>
      <c r="B348" s="1" t="n">
        <v>0.534</v>
      </c>
      <c r="C348" s="1" t="n">
        <v>0.278</v>
      </c>
      <c r="D348" s="1" t="n">
        <v>-1.265</v>
      </c>
      <c r="E348" s="1" t="s">
        <v>693</v>
      </c>
    </row>
    <row r="349" customFormat="false" ht="12.75" hidden="false" customHeight="false" outlineLevel="0" collapsed="false">
      <c r="A349" s="1" t="s">
        <v>694</v>
      </c>
      <c r="B349" s="1" t="n">
        <v>0.534</v>
      </c>
      <c r="C349" s="1" t="n">
        <v>0.278</v>
      </c>
      <c r="D349" s="1" t="e">
        <f aca="false"/>
        <v>#NUM!</v>
      </c>
      <c r="E349" s="1" t="s">
        <v>695</v>
      </c>
    </row>
    <row r="350" customFormat="false" ht="12.75" hidden="false" customHeight="false" outlineLevel="0" collapsed="false">
      <c r="A350" s="1" t="s">
        <v>696</v>
      </c>
      <c r="B350" s="1" t="n">
        <v>0.534</v>
      </c>
      <c r="C350" s="1" t="n">
        <v>0.278</v>
      </c>
      <c r="D350" s="1" t="e">
        <f aca="false"/>
        <v>#NUM!</v>
      </c>
      <c r="E350" s="1" t="s">
        <v>697</v>
      </c>
    </row>
    <row r="351" customFormat="false" ht="12.75" hidden="false" customHeight="false" outlineLevel="0" collapsed="false">
      <c r="A351" s="1" t="s">
        <v>698</v>
      </c>
      <c r="B351" s="1" t="n">
        <v>0.531</v>
      </c>
      <c r="C351" s="1" t="n">
        <v>0.281</v>
      </c>
      <c r="D351" s="1" t="n">
        <v>1.667</v>
      </c>
      <c r="E351" s="1" t="s">
        <v>699</v>
      </c>
    </row>
    <row r="352" customFormat="false" ht="12.75" hidden="false" customHeight="false" outlineLevel="0" collapsed="false">
      <c r="A352" s="1" t="s">
        <v>700</v>
      </c>
      <c r="B352" s="1" t="n">
        <v>0.531</v>
      </c>
      <c r="C352" s="1" t="n">
        <v>0.3</v>
      </c>
      <c r="D352" s="1" t="n">
        <v>-1.342</v>
      </c>
      <c r="E352" s="1" t="s">
        <v>701</v>
      </c>
    </row>
    <row r="353" customFormat="false" ht="12.75" hidden="false" customHeight="false" outlineLevel="0" collapsed="false">
      <c r="A353" s="1" t="s">
        <v>702</v>
      </c>
      <c r="B353" s="1" t="n">
        <v>0.531</v>
      </c>
      <c r="C353" s="1" t="n">
        <v>0.3</v>
      </c>
      <c r="D353" s="1" t="n">
        <v>0.816</v>
      </c>
      <c r="E353" s="1" t="s">
        <v>703</v>
      </c>
    </row>
    <row r="354" customFormat="false" ht="12.75" hidden="false" customHeight="false" outlineLevel="0" collapsed="false">
      <c r="A354" s="1" t="s">
        <v>704</v>
      </c>
      <c r="B354" s="1" t="n">
        <v>0.531</v>
      </c>
      <c r="C354" s="1" t="n">
        <v>0.3</v>
      </c>
      <c r="D354" s="1" t="n">
        <v>0.816</v>
      </c>
      <c r="E354" s="1" t="s">
        <v>705</v>
      </c>
    </row>
    <row r="355" customFormat="false" ht="12.75" hidden="false" customHeight="false" outlineLevel="0" collapsed="false">
      <c r="A355" s="1" t="s">
        <v>706</v>
      </c>
      <c r="B355" s="1" t="n">
        <v>0.53</v>
      </c>
      <c r="C355" s="1" t="n">
        <v>0.286</v>
      </c>
      <c r="D355" s="1" t="n">
        <v>0</v>
      </c>
      <c r="E355" s="1" t="s">
        <v>707</v>
      </c>
    </row>
    <row r="356" customFormat="false" ht="12.75" hidden="false" customHeight="false" outlineLevel="0" collapsed="false">
      <c r="A356" s="1" t="s">
        <v>708</v>
      </c>
      <c r="B356" s="1" t="n">
        <v>0.53</v>
      </c>
      <c r="C356" s="1" t="n">
        <v>0.286</v>
      </c>
      <c r="D356" s="1" t="n">
        <v>-0.447</v>
      </c>
      <c r="E356" s="1" t="s">
        <v>709</v>
      </c>
    </row>
    <row r="357" customFormat="false" ht="12.75" hidden="false" customHeight="false" outlineLevel="0" collapsed="false">
      <c r="A357" s="1" t="s">
        <v>710</v>
      </c>
      <c r="B357" s="1" t="n">
        <v>0.53</v>
      </c>
      <c r="C357" s="1" t="n">
        <v>0.286</v>
      </c>
      <c r="D357" s="1" t="e">
        <f aca="false"/>
        <v>#NUM!</v>
      </c>
      <c r="E357" s="1" t="s">
        <v>609</v>
      </c>
    </row>
    <row r="358" customFormat="false" ht="12.75" hidden="false" customHeight="false" outlineLevel="0" collapsed="false">
      <c r="A358" s="1" t="s">
        <v>711</v>
      </c>
      <c r="B358" s="1" t="n">
        <v>0.529</v>
      </c>
      <c r="C358" s="1" t="n">
        <v>0.292</v>
      </c>
      <c r="D358" s="1" t="n">
        <v>-1.89</v>
      </c>
      <c r="E358" s="1" t="s">
        <v>712</v>
      </c>
    </row>
    <row r="359" customFormat="false" ht="12.75" hidden="false" customHeight="false" outlineLevel="0" collapsed="false">
      <c r="A359" s="1" t="s">
        <v>713</v>
      </c>
      <c r="B359" s="1" t="n">
        <v>0.529</v>
      </c>
      <c r="C359" s="1" t="n">
        <v>0.292</v>
      </c>
      <c r="D359" s="1" t="n">
        <v>-1.134</v>
      </c>
      <c r="E359" s="1" t="s">
        <v>714</v>
      </c>
    </row>
    <row r="360" customFormat="false" ht="12.75" hidden="false" customHeight="false" outlineLevel="0" collapsed="false">
      <c r="A360" s="1" t="s">
        <v>715</v>
      </c>
      <c r="B360" s="1" t="n">
        <v>0.523</v>
      </c>
      <c r="C360" s="1" t="n">
        <v>0.256</v>
      </c>
      <c r="D360" s="1" t="n">
        <v>0</v>
      </c>
      <c r="E360" s="1" t="s">
        <v>716</v>
      </c>
    </row>
    <row r="361" customFormat="false" ht="12.75" hidden="false" customHeight="false" outlineLevel="0" collapsed="false">
      <c r="A361" s="1" t="s">
        <v>717</v>
      </c>
      <c r="B361" s="1" t="n">
        <v>0.508</v>
      </c>
      <c r="C361" s="1" t="n">
        <v>0.25</v>
      </c>
      <c r="D361" s="1" t="n">
        <v>-0.928</v>
      </c>
      <c r="E361" s="1" t="s">
        <v>718</v>
      </c>
    </row>
    <row r="362" customFormat="false" ht="12.75" hidden="false" customHeight="false" outlineLevel="0" collapsed="false">
      <c r="A362" s="1" t="s">
        <v>719</v>
      </c>
      <c r="B362" s="1" t="n">
        <v>0.503</v>
      </c>
      <c r="C362" s="1" t="n">
        <v>0.265</v>
      </c>
      <c r="D362" s="1" t="n">
        <v>-1.941</v>
      </c>
      <c r="E362" s="1" t="s">
        <v>720</v>
      </c>
    </row>
    <row r="363" customFormat="false" ht="12.75" hidden="false" customHeight="false" outlineLevel="0" collapsed="false">
      <c r="A363" s="1" t="s">
        <v>721</v>
      </c>
      <c r="B363" s="1" t="n">
        <v>0.495</v>
      </c>
      <c r="C363" s="1" t="n">
        <v>0.257</v>
      </c>
      <c r="D363" s="1" t="n">
        <v>-1.886</v>
      </c>
      <c r="E363" s="1" t="s">
        <v>722</v>
      </c>
    </row>
    <row r="364" customFormat="false" ht="12.75" hidden="false" customHeight="false" outlineLevel="0" collapsed="false">
      <c r="A364" s="1" t="s">
        <v>723</v>
      </c>
      <c r="B364" s="1" t="n">
        <v>0.495</v>
      </c>
      <c r="C364" s="1" t="n">
        <v>0.4</v>
      </c>
      <c r="D364" s="1" t="e">
        <f aca="false"/>
        <v>#NUM!</v>
      </c>
      <c r="E364" s="1" t="s">
        <v>724</v>
      </c>
    </row>
    <row r="365" customFormat="false" ht="12.75" hidden="false" customHeight="false" outlineLevel="0" collapsed="false">
      <c r="A365" s="1" t="s">
        <v>725</v>
      </c>
      <c r="B365" s="1" t="n">
        <v>0.495</v>
      </c>
      <c r="C365" s="1" t="n">
        <v>0.4</v>
      </c>
      <c r="D365" s="1" t="e">
        <f aca="false"/>
        <v>#NUM!</v>
      </c>
      <c r="E365" s="1" t="s">
        <v>726</v>
      </c>
    </row>
    <row r="366" customFormat="false" ht="12.75" hidden="false" customHeight="false" outlineLevel="0" collapsed="false">
      <c r="A366" s="1" t="s">
        <v>727</v>
      </c>
      <c r="B366" s="1" t="n">
        <v>0.495</v>
      </c>
      <c r="C366" s="1" t="n">
        <v>0.4</v>
      </c>
      <c r="D366" s="1" t="e">
        <f aca="false"/>
        <v>#NUM!</v>
      </c>
      <c r="E366" s="1" t="s">
        <v>728</v>
      </c>
    </row>
    <row r="367" customFormat="false" ht="12.75" hidden="false" customHeight="false" outlineLevel="0" collapsed="false">
      <c r="A367" s="1" t="s">
        <v>729</v>
      </c>
      <c r="B367" s="1" t="n">
        <v>0.495</v>
      </c>
      <c r="C367" s="1" t="n">
        <v>0.4</v>
      </c>
      <c r="D367" s="1" t="e">
        <f aca="false"/>
        <v>#NUM!</v>
      </c>
      <c r="E367" s="1" t="s">
        <v>730</v>
      </c>
    </row>
    <row r="368" customFormat="false" ht="12.75" hidden="false" customHeight="false" outlineLevel="0" collapsed="false">
      <c r="A368" s="1" t="s">
        <v>731</v>
      </c>
      <c r="B368" s="1" t="n">
        <v>0.495</v>
      </c>
      <c r="C368" s="1" t="n">
        <v>0.4</v>
      </c>
      <c r="D368" s="1" t="e">
        <f aca="false"/>
        <v>#NUM!</v>
      </c>
      <c r="E368" s="1" t="s">
        <v>732</v>
      </c>
    </row>
    <row r="369" customFormat="false" ht="12.75" hidden="false" customHeight="false" outlineLevel="0" collapsed="false">
      <c r="A369" s="1" t="s">
        <v>733</v>
      </c>
      <c r="B369" s="1" t="n">
        <v>0.495</v>
      </c>
      <c r="C369" s="1" t="n">
        <v>0.4</v>
      </c>
      <c r="D369" s="1" t="e">
        <f aca="false"/>
        <v>#NUM!</v>
      </c>
      <c r="E369" s="1" t="s">
        <v>734</v>
      </c>
    </row>
    <row r="370" customFormat="false" ht="12.75" hidden="false" customHeight="false" outlineLevel="0" collapsed="false">
      <c r="A370" s="1" t="s">
        <v>735</v>
      </c>
      <c r="B370" s="1" t="n">
        <v>0.495</v>
      </c>
      <c r="C370" s="1" t="n">
        <v>0.4</v>
      </c>
      <c r="D370" s="1" t="e">
        <f aca="false"/>
        <v>#NUM!</v>
      </c>
      <c r="E370" s="1" t="s">
        <v>736</v>
      </c>
    </row>
    <row r="371" customFormat="false" ht="12.75" hidden="false" customHeight="false" outlineLevel="0" collapsed="false">
      <c r="A371" s="1" t="s">
        <v>737</v>
      </c>
      <c r="B371" s="1" t="n">
        <v>0.495</v>
      </c>
      <c r="C371" s="1" t="n">
        <v>0.4</v>
      </c>
      <c r="D371" s="1" t="e">
        <f aca="false"/>
        <v>#NUM!</v>
      </c>
      <c r="E371" s="1" t="s">
        <v>738</v>
      </c>
    </row>
    <row r="372" customFormat="false" ht="12.75" hidden="false" customHeight="false" outlineLevel="0" collapsed="false">
      <c r="A372" s="1" t="s">
        <v>739</v>
      </c>
      <c r="B372" s="1" t="n">
        <v>0.494</v>
      </c>
      <c r="C372" s="1" t="n">
        <v>0.253</v>
      </c>
      <c r="D372" s="1" t="n">
        <v>-1.964</v>
      </c>
      <c r="E372" s="1" t="s">
        <v>740</v>
      </c>
    </row>
    <row r="373" customFormat="false" ht="12.75" hidden="false" customHeight="false" outlineLevel="0" collapsed="false">
      <c r="A373" s="1" t="s">
        <v>741</v>
      </c>
      <c r="B373" s="1" t="n">
        <v>0.492</v>
      </c>
      <c r="C373" s="1" t="n">
        <v>0.268</v>
      </c>
      <c r="D373" s="1" t="n">
        <v>-0.302</v>
      </c>
      <c r="E373" s="1" t="s">
        <v>742</v>
      </c>
    </row>
    <row r="374" customFormat="false" ht="12.75" hidden="false" customHeight="false" outlineLevel="0" collapsed="false">
      <c r="A374" s="1" t="s">
        <v>743</v>
      </c>
      <c r="B374" s="1" t="n">
        <v>0.487</v>
      </c>
      <c r="C374" s="1" t="n">
        <v>0.27</v>
      </c>
      <c r="D374" s="1" t="n">
        <v>-2.53</v>
      </c>
      <c r="E374" s="1" t="s">
        <v>744</v>
      </c>
    </row>
    <row r="375" customFormat="false" ht="12.75" hidden="false" customHeight="false" outlineLevel="0" collapsed="false">
      <c r="A375" s="1" t="s">
        <v>745</v>
      </c>
      <c r="B375" s="1" t="n">
        <v>0.487</v>
      </c>
      <c r="C375" s="1" t="n">
        <v>0.243</v>
      </c>
      <c r="D375" s="1" t="n">
        <v>0.714</v>
      </c>
      <c r="E375" s="1" t="s">
        <v>746</v>
      </c>
    </row>
    <row r="376" customFormat="false" ht="12.75" hidden="false" customHeight="false" outlineLevel="0" collapsed="false">
      <c r="A376" s="1" t="s">
        <v>747</v>
      </c>
      <c r="B376" s="1" t="n">
        <v>0.485</v>
      </c>
      <c r="C376" s="1" t="n">
        <v>0.25</v>
      </c>
      <c r="D376" s="1" t="n">
        <v>-2.2</v>
      </c>
      <c r="E376" s="1" t="s">
        <v>748</v>
      </c>
    </row>
    <row r="377" customFormat="false" ht="12.75" hidden="false" customHeight="false" outlineLevel="0" collapsed="false">
      <c r="A377" s="1" t="s">
        <v>749</v>
      </c>
      <c r="B377" s="1" t="n">
        <v>0.483</v>
      </c>
      <c r="C377" s="1" t="n">
        <v>0.248</v>
      </c>
      <c r="D377" s="1" t="n">
        <v>1.095</v>
      </c>
      <c r="E377" s="1" t="s">
        <v>750</v>
      </c>
    </row>
    <row r="378" customFormat="false" ht="12.75" hidden="false" customHeight="false" outlineLevel="0" collapsed="false">
      <c r="A378" s="1" t="s">
        <v>751</v>
      </c>
      <c r="B378" s="1" t="n">
        <v>0.482</v>
      </c>
      <c r="C378" s="1" t="n">
        <v>0.273</v>
      </c>
      <c r="D378" s="1" t="n">
        <v>-1</v>
      </c>
      <c r="E378" s="1" t="s">
        <v>752</v>
      </c>
    </row>
    <row r="379" customFormat="false" ht="12.75" hidden="false" customHeight="false" outlineLevel="0" collapsed="false">
      <c r="A379" s="1" t="s">
        <v>753</v>
      </c>
      <c r="B379" s="1" t="n">
        <v>0.482</v>
      </c>
      <c r="C379" s="1" t="n">
        <v>0.273</v>
      </c>
      <c r="D379" s="1" t="n">
        <v>1</v>
      </c>
      <c r="E379" s="1" t="s">
        <v>754</v>
      </c>
    </row>
    <row r="380" customFormat="false" ht="12.75" hidden="false" customHeight="false" outlineLevel="0" collapsed="false">
      <c r="A380" s="1" t="s">
        <v>755</v>
      </c>
      <c r="B380" s="1" t="n">
        <v>0.482</v>
      </c>
      <c r="C380" s="1" t="n">
        <v>0.273</v>
      </c>
      <c r="D380" s="1" t="n">
        <v>-0.333</v>
      </c>
      <c r="E380" s="1" t="s">
        <v>756</v>
      </c>
    </row>
    <row r="381" customFormat="false" ht="12.75" hidden="false" customHeight="false" outlineLevel="0" collapsed="false">
      <c r="A381" s="1" t="s">
        <v>757</v>
      </c>
      <c r="B381" s="1" t="n">
        <v>0.479</v>
      </c>
      <c r="C381" s="1" t="n">
        <v>0.25</v>
      </c>
      <c r="D381" s="1" t="n">
        <v>0</v>
      </c>
      <c r="E381" s="1" t="s">
        <v>758</v>
      </c>
    </row>
    <row r="382" customFormat="false" ht="12.75" hidden="false" customHeight="false" outlineLevel="0" collapsed="false">
      <c r="A382" s="1" t="s">
        <v>759</v>
      </c>
      <c r="B382" s="1" t="n">
        <v>0.478</v>
      </c>
      <c r="C382" s="1" t="n">
        <v>0.276</v>
      </c>
      <c r="D382" s="1" t="n">
        <v>0.707</v>
      </c>
      <c r="E382" s="1" t="s">
        <v>760</v>
      </c>
    </row>
    <row r="383" customFormat="false" ht="12.75" hidden="false" customHeight="false" outlineLevel="0" collapsed="false">
      <c r="A383" s="1" t="s">
        <v>761</v>
      </c>
      <c r="B383" s="1" t="n">
        <v>0.478</v>
      </c>
      <c r="C383" s="1" t="n">
        <v>0.276</v>
      </c>
      <c r="D383" s="1" t="e">
        <f aca="false"/>
        <v>#NUM!</v>
      </c>
      <c r="E383" s="1" t="s">
        <v>762</v>
      </c>
    </row>
    <row r="384" customFormat="false" ht="12.75" hidden="false" customHeight="false" outlineLevel="0" collapsed="false">
      <c r="A384" s="1" t="s">
        <v>763</v>
      </c>
      <c r="B384" s="1" t="n">
        <v>0.477</v>
      </c>
      <c r="C384" s="1" t="n">
        <v>0.259</v>
      </c>
      <c r="D384" s="1" t="n">
        <v>0.258</v>
      </c>
      <c r="E384" s="1" t="s">
        <v>764</v>
      </c>
    </row>
    <row r="385" customFormat="false" ht="12.75" hidden="false" customHeight="false" outlineLevel="0" collapsed="false">
      <c r="A385" s="1" t="s">
        <v>765</v>
      </c>
      <c r="B385" s="1" t="n">
        <v>0.476</v>
      </c>
      <c r="C385" s="1" t="n">
        <v>0.253</v>
      </c>
      <c r="D385" s="1" t="n">
        <v>-1.342</v>
      </c>
      <c r="E385" s="1" t="s">
        <v>766</v>
      </c>
    </row>
    <row r="386" customFormat="false" ht="12.75" hidden="false" customHeight="false" outlineLevel="0" collapsed="false">
      <c r="A386" s="1" t="s">
        <v>767</v>
      </c>
      <c r="B386" s="1" t="n">
        <v>0.473</v>
      </c>
      <c r="C386" s="1" t="n">
        <v>0.333</v>
      </c>
      <c r="D386" s="1" t="e">
        <f aca="false"/>
        <v>#NUM!</v>
      </c>
      <c r="E386" s="1" t="s">
        <v>768</v>
      </c>
    </row>
    <row r="387" customFormat="false" ht="12.75" hidden="false" customHeight="false" outlineLevel="0" collapsed="false">
      <c r="A387" s="1" t="s">
        <v>769</v>
      </c>
      <c r="B387" s="1" t="n">
        <v>0.473</v>
      </c>
      <c r="C387" s="1" t="n">
        <v>0.333</v>
      </c>
      <c r="D387" s="1" t="e">
        <f aca="false"/>
        <v>#NUM!</v>
      </c>
      <c r="E387" s="1" t="s">
        <v>770</v>
      </c>
    </row>
    <row r="388" customFormat="false" ht="12.75" hidden="false" customHeight="false" outlineLevel="0" collapsed="false">
      <c r="A388" s="1" t="s">
        <v>771</v>
      </c>
      <c r="B388" s="1" t="n">
        <v>0.473</v>
      </c>
      <c r="C388" s="1" t="n">
        <v>0.333</v>
      </c>
      <c r="D388" s="1" t="e">
        <f aca="false"/>
        <v>#NUM!</v>
      </c>
      <c r="E388" s="1" t="s">
        <v>772</v>
      </c>
    </row>
    <row r="389" customFormat="false" ht="12.75" hidden="false" customHeight="false" outlineLevel="0" collapsed="false">
      <c r="A389" s="1" t="s">
        <v>773</v>
      </c>
      <c r="B389" s="1" t="n">
        <v>0.473</v>
      </c>
      <c r="C389" s="1" t="n">
        <v>0.333</v>
      </c>
      <c r="D389" s="1" t="e">
        <f aca="false"/>
        <v>#NUM!</v>
      </c>
      <c r="E389" s="1" t="s">
        <v>774</v>
      </c>
    </row>
    <row r="390" customFormat="false" ht="12.75" hidden="false" customHeight="false" outlineLevel="0" collapsed="false">
      <c r="A390" s="1" t="s">
        <v>775</v>
      </c>
      <c r="B390" s="1" t="n">
        <v>0.473</v>
      </c>
      <c r="C390" s="1" t="n">
        <v>0.333</v>
      </c>
      <c r="D390" s="1" t="e">
        <f aca="false"/>
        <v>#NUM!</v>
      </c>
      <c r="E390" s="1" t="s">
        <v>776</v>
      </c>
    </row>
    <row r="391" customFormat="false" ht="12.75" hidden="false" customHeight="false" outlineLevel="0" collapsed="false">
      <c r="A391" s="1" t="s">
        <v>777</v>
      </c>
      <c r="B391" s="1" t="n">
        <v>0.471</v>
      </c>
      <c r="C391" s="1" t="n">
        <v>0.259</v>
      </c>
      <c r="D391" s="1" t="n">
        <v>3.742</v>
      </c>
      <c r="E391" s="1" t="s">
        <v>778</v>
      </c>
    </row>
    <row r="392" customFormat="false" ht="12.75" hidden="false" customHeight="false" outlineLevel="0" collapsed="false">
      <c r="A392" s="1" t="s">
        <v>779</v>
      </c>
      <c r="B392" s="1" t="n">
        <v>0.47</v>
      </c>
      <c r="C392" s="1" t="n">
        <v>0.253</v>
      </c>
      <c r="D392" s="1" t="n">
        <v>-0.333</v>
      </c>
      <c r="E392" s="1" t="s">
        <v>780</v>
      </c>
    </row>
    <row r="393" customFormat="false" ht="12.75" hidden="false" customHeight="false" outlineLevel="0" collapsed="false">
      <c r="A393" s="1" t="s">
        <v>781</v>
      </c>
      <c r="B393" s="1" t="n">
        <v>0.47</v>
      </c>
      <c r="C393" s="1" t="n">
        <v>0.286</v>
      </c>
      <c r="D393" s="1" t="n">
        <v>-0.816</v>
      </c>
      <c r="E393" s="1" t="s">
        <v>782</v>
      </c>
    </row>
    <row r="394" customFormat="false" ht="12.75" hidden="false" customHeight="false" outlineLevel="0" collapsed="false">
      <c r="A394" s="1" t="s">
        <v>783</v>
      </c>
      <c r="B394" s="1" t="n">
        <v>0.467</v>
      </c>
      <c r="C394" s="1" t="n">
        <v>0.294</v>
      </c>
      <c r="D394" s="1" t="n">
        <v>-0.447</v>
      </c>
      <c r="E394" s="1" t="s">
        <v>784</v>
      </c>
    </row>
    <row r="395" customFormat="false" ht="12.75" hidden="false" customHeight="false" outlineLevel="0" collapsed="false">
      <c r="A395" s="1" t="s">
        <v>785</v>
      </c>
      <c r="B395" s="1" t="n">
        <v>0.467</v>
      </c>
      <c r="C395" s="1" t="n">
        <v>0.294</v>
      </c>
      <c r="D395" s="1" t="n">
        <v>-0.447</v>
      </c>
      <c r="E395" s="1" t="s">
        <v>786</v>
      </c>
    </row>
    <row r="396" customFormat="false" ht="12.75" hidden="false" customHeight="false" outlineLevel="0" collapsed="false">
      <c r="A396" s="1" t="s">
        <v>787</v>
      </c>
      <c r="B396" s="1" t="n">
        <v>0.467</v>
      </c>
      <c r="C396" s="1" t="n">
        <v>0.308</v>
      </c>
      <c r="D396" s="1" t="n">
        <v>-1</v>
      </c>
      <c r="E396" s="1" t="s">
        <v>788</v>
      </c>
    </row>
    <row r="397" customFormat="false" ht="12.75" hidden="false" customHeight="false" outlineLevel="0" collapsed="false">
      <c r="A397" s="1" t="s">
        <v>789</v>
      </c>
      <c r="B397" s="1" t="n">
        <v>0.467</v>
      </c>
      <c r="C397" s="1" t="n">
        <v>0.308</v>
      </c>
      <c r="D397" s="1" t="n">
        <v>1</v>
      </c>
      <c r="E397" s="1" t="s">
        <v>790</v>
      </c>
    </row>
    <row r="398" customFormat="false" ht="12.75" hidden="false" customHeight="false" outlineLevel="0" collapsed="false">
      <c r="A398" s="1" t="s">
        <v>791</v>
      </c>
      <c r="B398" s="1" t="n">
        <v>0.467</v>
      </c>
      <c r="C398" s="1" t="n">
        <v>0.308</v>
      </c>
      <c r="D398" s="1" t="n">
        <v>-1</v>
      </c>
      <c r="E398" s="1" t="s">
        <v>792</v>
      </c>
    </row>
    <row r="399" customFormat="false" ht="12.75" hidden="false" customHeight="false" outlineLevel="0" collapsed="false">
      <c r="A399" s="1" t="s">
        <v>793</v>
      </c>
      <c r="B399" s="1" t="n">
        <v>0.463</v>
      </c>
      <c r="C399" s="1" t="n">
        <v>0.254</v>
      </c>
      <c r="D399" s="1" t="n">
        <v>1.414</v>
      </c>
      <c r="E399" s="1" t="s">
        <v>794</v>
      </c>
    </row>
    <row r="400" customFormat="false" ht="12.75" hidden="false" customHeight="false" outlineLevel="0" collapsed="false">
      <c r="A400" s="1" t="s">
        <v>795</v>
      </c>
      <c r="B400" s="1" t="n">
        <v>0.459</v>
      </c>
      <c r="C400" s="1" t="n">
        <v>0.24</v>
      </c>
      <c r="D400" s="1" t="n">
        <v>-1.753</v>
      </c>
      <c r="E400" s="1" t="s">
        <v>796</v>
      </c>
    </row>
    <row r="401" customFormat="false" ht="12.75" hidden="false" customHeight="false" outlineLevel="0" collapsed="false">
      <c r="A401" s="1" t="s">
        <v>797</v>
      </c>
      <c r="B401" s="1" t="n">
        <v>0.458</v>
      </c>
      <c r="C401" s="1" t="n">
        <v>0.261</v>
      </c>
      <c r="D401" s="1" t="n">
        <v>0.577</v>
      </c>
      <c r="E401" s="1" t="s">
        <v>798</v>
      </c>
    </row>
    <row r="402" customFormat="false" ht="12.75" hidden="false" customHeight="false" outlineLevel="0" collapsed="false">
      <c r="A402" s="1" t="s">
        <v>799</v>
      </c>
      <c r="B402" s="1" t="n">
        <v>0.446</v>
      </c>
      <c r="C402" s="1" t="n">
        <v>0.247</v>
      </c>
      <c r="D402" s="1" t="n">
        <v>-2.524</v>
      </c>
      <c r="E402" s="1" t="s">
        <v>800</v>
      </c>
    </row>
    <row r="403" customFormat="false" ht="12.75" hidden="false" customHeight="false" outlineLevel="0" collapsed="false">
      <c r="A403" s="1" t="s">
        <v>801</v>
      </c>
      <c r="B403" s="1" t="n">
        <v>0.444</v>
      </c>
      <c r="C403" s="1" t="n">
        <v>0.263</v>
      </c>
      <c r="D403" s="1" t="n">
        <v>-1</v>
      </c>
      <c r="E403" s="1" t="s">
        <v>802</v>
      </c>
    </row>
    <row r="404" customFormat="false" ht="12.75" hidden="false" customHeight="false" outlineLevel="0" collapsed="false">
      <c r="A404" s="1" t="s">
        <v>803</v>
      </c>
      <c r="B404" s="1" t="n">
        <v>0.444</v>
      </c>
      <c r="C404" s="1" t="n">
        <v>0.263</v>
      </c>
      <c r="D404" s="1" t="n">
        <v>-0.333</v>
      </c>
      <c r="E404" s="1" t="s">
        <v>804</v>
      </c>
    </row>
    <row r="405" customFormat="false" ht="12.75" hidden="false" customHeight="false" outlineLevel="0" collapsed="false">
      <c r="A405" s="1" t="s">
        <v>805</v>
      </c>
      <c r="B405" s="1" t="n">
        <v>0.443</v>
      </c>
      <c r="C405" s="1" t="n">
        <v>0.254</v>
      </c>
      <c r="D405" s="1" t="n">
        <v>-2.138</v>
      </c>
      <c r="E405" s="1" t="s">
        <v>806</v>
      </c>
    </row>
    <row r="406" customFormat="false" ht="12.75" hidden="false" customHeight="false" outlineLevel="0" collapsed="false">
      <c r="A406" s="1" t="s">
        <v>807</v>
      </c>
      <c r="B406" s="1" t="n">
        <v>0.44</v>
      </c>
      <c r="C406" s="1" t="n">
        <v>0.247</v>
      </c>
      <c r="D406" s="1" t="n">
        <v>0</v>
      </c>
      <c r="E406" s="1" t="s">
        <v>808</v>
      </c>
    </row>
    <row r="407" customFormat="false" ht="12.75" hidden="false" customHeight="false" outlineLevel="0" collapsed="false">
      <c r="A407" s="1" t="s">
        <v>809</v>
      </c>
      <c r="B407" s="1" t="n">
        <v>0.436</v>
      </c>
      <c r="C407" s="1" t="n">
        <v>0.255</v>
      </c>
      <c r="D407" s="1" t="n">
        <v>0.277</v>
      </c>
      <c r="E407" s="1" t="s">
        <v>810</v>
      </c>
    </row>
    <row r="408" customFormat="false" ht="12.75" hidden="false" customHeight="false" outlineLevel="0" collapsed="false">
      <c r="A408" s="1" t="s">
        <v>811</v>
      </c>
      <c r="B408" s="1" t="n">
        <v>0.436</v>
      </c>
      <c r="C408" s="1" t="n">
        <v>0.255</v>
      </c>
      <c r="D408" s="1" t="n">
        <v>-1.604</v>
      </c>
      <c r="E408" s="1" t="s">
        <v>812</v>
      </c>
    </row>
    <row r="409" customFormat="false" ht="12.75" hidden="false" customHeight="false" outlineLevel="0" collapsed="false">
      <c r="A409" s="1" t="s">
        <v>813</v>
      </c>
      <c r="B409" s="1" t="n">
        <v>0.436</v>
      </c>
      <c r="C409" s="1" t="n">
        <v>0.255</v>
      </c>
      <c r="D409" s="1" t="n">
        <v>-3.051</v>
      </c>
      <c r="E409" s="1" t="s">
        <v>814</v>
      </c>
    </row>
    <row r="410" customFormat="false" ht="12.75" hidden="false" customHeight="false" outlineLevel="0" collapsed="false">
      <c r="A410" s="1" t="s">
        <v>815</v>
      </c>
      <c r="B410" s="1" t="n">
        <v>0.434</v>
      </c>
      <c r="C410" s="1" t="n">
        <v>0.25</v>
      </c>
      <c r="D410" s="1" t="n">
        <v>-1.414</v>
      </c>
      <c r="E410" s="1" t="s">
        <v>816</v>
      </c>
    </row>
    <row r="411" customFormat="false" ht="12.75" hidden="false" customHeight="false" outlineLevel="0" collapsed="false">
      <c r="A411" s="1" t="s">
        <v>817</v>
      </c>
      <c r="B411" s="1" t="n">
        <v>0.429</v>
      </c>
      <c r="C411" s="1" t="n">
        <v>0.255</v>
      </c>
      <c r="D411" s="1" t="n">
        <v>-2.309</v>
      </c>
      <c r="E411" s="1" t="s">
        <v>818</v>
      </c>
    </row>
    <row r="412" customFormat="false" ht="12.75" hidden="false" customHeight="false" outlineLevel="0" collapsed="false">
      <c r="A412" s="1" t="s">
        <v>819</v>
      </c>
      <c r="B412" s="1" t="n">
        <v>0.423</v>
      </c>
      <c r="C412" s="1" t="n">
        <v>0.269</v>
      </c>
      <c r="D412" s="1" t="n">
        <v>1.89</v>
      </c>
      <c r="E412" s="1" t="s">
        <v>820</v>
      </c>
    </row>
    <row r="413" customFormat="false" ht="12.75" hidden="false" customHeight="false" outlineLevel="0" collapsed="false">
      <c r="A413" s="1" t="s">
        <v>821</v>
      </c>
      <c r="B413" s="1" t="n">
        <v>0.423</v>
      </c>
      <c r="C413" s="1" t="n">
        <v>0.269</v>
      </c>
      <c r="D413" s="1" t="n">
        <v>-2.646</v>
      </c>
      <c r="E413" s="1" t="s">
        <v>822</v>
      </c>
    </row>
    <row r="414" customFormat="false" ht="12.75" hidden="false" customHeight="false" outlineLevel="0" collapsed="false">
      <c r="A414" s="1" t="s">
        <v>823</v>
      </c>
      <c r="B414" s="1" t="n">
        <v>0.423</v>
      </c>
      <c r="C414" s="1" t="n">
        <v>0.269</v>
      </c>
      <c r="D414" s="1" t="e">
        <f aca="false"/>
        <v>#NUM!</v>
      </c>
      <c r="E414" s="1" t="s">
        <v>824</v>
      </c>
    </row>
    <row r="415" customFormat="false" ht="12.75" hidden="false" customHeight="false" outlineLevel="0" collapsed="false">
      <c r="A415" s="1" t="s">
        <v>825</v>
      </c>
      <c r="B415" s="1" t="n">
        <v>0.421</v>
      </c>
      <c r="C415" s="1" t="n">
        <v>0.255</v>
      </c>
      <c r="D415" s="1" t="n">
        <v>-0.577</v>
      </c>
      <c r="E415" s="1" t="s">
        <v>826</v>
      </c>
    </row>
    <row r="416" customFormat="false" ht="12.75" hidden="false" customHeight="false" outlineLevel="0" collapsed="false">
      <c r="A416" s="1" t="s">
        <v>827</v>
      </c>
      <c r="B416" s="1" t="n">
        <v>0.421</v>
      </c>
      <c r="C416" s="1" t="n">
        <v>0.255</v>
      </c>
      <c r="D416" s="1" t="n">
        <v>1.155</v>
      </c>
      <c r="E416" s="1" t="s">
        <v>828</v>
      </c>
    </row>
    <row r="417" customFormat="false" ht="12.75" hidden="false" customHeight="false" outlineLevel="0" collapsed="false">
      <c r="A417" s="1" t="s">
        <v>829</v>
      </c>
      <c r="B417" s="1" t="n">
        <v>0.419</v>
      </c>
      <c r="C417" s="1" t="n">
        <v>0.25</v>
      </c>
      <c r="D417" s="1" t="n">
        <v>-0.5</v>
      </c>
      <c r="E417" s="1" t="s">
        <v>830</v>
      </c>
    </row>
    <row r="418" customFormat="false" ht="12.75" hidden="false" customHeight="false" outlineLevel="0" collapsed="false">
      <c r="A418" s="1" t="s">
        <v>831</v>
      </c>
      <c r="B418" s="1" t="n">
        <v>0.418</v>
      </c>
      <c r="C418" s="1" t="n">
        <v>0.236</v>
      </c>
      <c r="D418" s="1" t="n">
        <v>0.62</v>
      </c>
      <c r="E418" s="1" t="s">
        <v>832</v>
      </c>
    </row>
    <row r="419" customFormat="false" ht="12.75" hidden="false" customHeight="false" outlineLevel="0" collapsed="false">
      <c r="A419" s="1" t="s">
        <v>833</v>
      </c>
      <c r="B419" s="1" t="n">
        <v>0.417</v>
      </c>
      <c r="C419" s="1" t="n">
        <v>0.243</v>
      </c>
      <c r="D419" s="1" t="n">
        <v>1.569</v>
      </c>
      <c r="E419" s="1" t="s">
        <v>834</v>
      </c>
    </row>
    <row r="420" customFormat="false" ht="12.75" hidden="false" customHeight="false" outlineLevel="0" collapsed="false">
      <c r="A420" s="1" t="s">
        <v>835</v>
      </c>
      <c r="B420" s="1" t="n">
        <v>0.415</v>
      </c>
      <c r="C420" s="1" t="n">
        <v>0.273</v>
      </c>
      <c r="D420" s="1" t="n">
        <v>-1.633</v>
      </c>
      <c r="E420" s="1" t="s">
        <v>836</v>
      </c>
    </row>
    <row r="421" customFormat="false" ht="12.75" hidden="false" customHeight="false" outlineLevel="0" collapsed="false">
      <c r="A421" s="1" t="s">
        <v>837</v>
      </c>
      <c r="B421" s="1" t="n">
        <v>0.415</v>
      </c>
      <c r="C421" s="1" t="n">
        <v>0.273</v>
      </c>
      <c r="D421" s="1" t="n">
        <v>-0.816</v>
      </c>
      <c r="E421" s="1" t="s">
        <v>838</v>
      </c>
    </row>
    <row r="422" customFormat="false" ht="12.75" hidden="false" customHeight="false" outlineLevel="0" collapsed="false">
      <c r="A422" s="1" t="s">
        <v>839</v>
      </c>
      <c r="B422" s="1" t="n">
        <v>0.415</v>
      </c>
      <c r="C422" s="1" t="n">
        <v>0.273</v>
      </c>
      <c r="D422" s="1" t="n">
        <v>-0.816</v>
      </c>
      <c r="E422" s="1" t="s">
        <v>840</v>
      </c>
    </row>
    <row r="423" customFormat="false" ht="12.75" hidden="false" customHeight="false" outlineLevel="0" collapsed="false">
      <c r="A423" s="1" t="s">
        <v>841</v>
      </c>
      <c r="B423" s="1" t="n">
        <v>0.415</v>
      </c>
      <c r="C423" s="1" t="n">
        <v>0.273</v>
      </c>
      <c r="D423" s="1" t="n">
        <v>0.816</v>
      </c>
      <c r="E423" s="1" t="s">
        <v>842</v>
      </c>
    </row>
    <row r="424" customFormat="false" ht="12.75" hidden="false" customHeight="false" outlineLevel="0" collapsed="false">
      <c r="A424" s="1" t="s">
        <v>843</v>
      </c>
      <c r="B424" s="1" t="n">
        <v>0.415</v>
      </c>
      <c r="C424" s="1" t="n">
        <v>0.273</v>
      </c>
      <c r="D424" s="1" t="n">
        <v>-1.633</v>
      </c>
      <c r="E424" s="1" t="s">
        <v>844</v>
      </c>
    </row>
    <row r="425" customFormat="false" ht="12.75" hidden="false" customHeight="false" outlineLevel="0" collapsed="false">
      <c r="A425" s="1" t="s">
        <v>845</v>
      </c>
      <c r="B425" s="1" t="n">
        <v>0.415</v>
      </c>
      <c r="C425" s="1" t="n">
        <v>0.245</v>
      </c>
      <c r="D425" s="1" t="n">
        <v>1.043</v>
      </c>
      <c r="E425" s="1" t="s">
        <v>846</v>
      </c>
    </row>
    <row r="426" customFormat="false" ht="12.75" hidden="false" customHeight="false" outlineLevel="0" collapsed="false">
      <c r="A426" s="1" t="s">
        <v>847</v>
      </c>
      <c r="B426" s="1" t="n">
        <v>0.413</v>
      </c>
      <c r="C426" s="1" t="n">
        <v>0.256</v>
      </c>
      <c r="D426" s="1" t="n">
        <v>0.302</v>
      </c>
      <c r="E426" s="1" t="s">
        <v>848</v>
      </c>
    </row>
    <row r="427" customFormat="false" ht="12.75" hidden="false" customHeight="false" outlineLevel="0" collapsed="false">
      <c r="A427" s="1" t="s">
        <v>849</v>
      </c>
      <c r="B427" s="1" t="n">
        <v>0.413</v>
      </c>
      <c r="C427" s="1" t="n">
        <v>0.256</v>
      </c>
      <c r="D427" s="1" t="n">
        <v>-0.333</v>
      </c>
      <c r="E427" s="1" t="s">
        <v>850</v>
      </c>
    </row>
    <row r="428" customFormat="false" ht="12.75" hidden="false" customHeight="false" outlineLevel="0" collapsed="false">
      <c r="A428" s="1" t="s">
        <v>851</v>
      </c>
      <c r="B428" s="1" t="n">
        <v>0.413</v>
      </c>
      <c r="C428" s="1" t="n">
        <v>0.247</v>
      </c>
      <c r="D428" s="1" t="n">
        <v>-3</v>
      </c>
      <c r="E428" s="1" t="s">
        <v>852</v>
      </c>
    </row>
    <row r="429" customFormat="false" ht="12.75" hidden="false" customHeight="false" outlineLevel="0" collapsed="false">
      <c r="A429" s="1" t="s">
        <v>853</v>
      </c>
      <c r="B429" s="1" t="n">
        <v>0.407</v>
      </c>
      <c r="C429" s="1" t="n">
        <v>0.278</v>
      </c>
      <c r="D429" s="1" t="n">
        <v>-0.447</v>
      </c>
      <c r="E429" s="1" t="s">
        <v>854</v>
      </c>
    </row>
    <row r="430" customFormat="false" ht="12.75" hidden="false" customHeight="false" outlineLevel="0" collapsed="false">
      <c r="A430" s="1" t="s">
        <v>855</v>
      </c>
      <c r="B430" s="1" t="n">
        <v>0.399</v>
      </c>
      <c r="C430" s="1" t="n">
        <v>0.286</v>
      </c>
      <c r="D430" s="1" t="n">
        <v>0</v>
      </c>
      <c r="E430" s="1" t="s">
        <v>856</v>
      </c>
    </row>
    <row r="431" customFormat="false" ht="12.75" hidden="false" customHeight="false" outlineLevel="0" collapsed="false">
      <c r="A431" s="1" t="s">
        <v>857</v>
      </c>
      <c r="B431" s="1" t="n">
        <v>0.399</v>
      </c>
      <c r="C431" s="1" t="n">
        <v>0.286</v>
      </c>
      <c r="D431" s="1" t="n">
        <v>-1</v>
      </c>
      <c r="E431" s="1" t="s">
        <v>858</v>
      </c>
    </row>
    <row r="432" customFormat="false" ht="12.75" hidden="false" customHeight="false" outlineLevel="0" collapsed="false">
      <c r="A432" s="1" t="s">
        <v>859</v>
      </c>
      <c r="B432" s="1" t="n">
        <v>0.399</v>
      </c>
      <c r="C432" s="1" t="n">
        <v>0.286</v>
      </c>
      <c r="D432" s="1" t="n">
        <v>0</v>
      </c>
      <c r="E432" s="1" t="s">
        <v>860</v>
      </c>
    </row>
    <row r="433" customFormat="false" ht="12.75" hidden="false" customHeight="false" outlineLevel="0" collapsed="false">
      <c r="A433" s="1" t="s">
        <v>861</v>
      </c>
      <c r="B433" s="1" t="n">
        <v>0.399</v>
      </c>
      <c r="C433" s="1" t="n">
        <v>0.286</v>
      </c>
      <c r="D433" s="1" t="n">
        <v>-2</v>
      </c>
      <c r="E433" s="1" t="s">
        <v>862</v>
      </c>
    </row>
    <row r="434" customFormat="false" ht="12.75" hidden="false" customHeight="false" outlineLevel="0" collapsed="false">
      <c r="A434" s="1" t="s">
        <v>863</v>
      </c>
      <c r="B434" s="1" t="n">
        <v>0.399</v>
      </c>
      <c r="C434" s="1" t="n">
        <v>0.286</v>
      </c>
      <c r="D434" s="1" t="n">
        <v>-1</v>
      </c>
      <c r="E434" s="1" t="s">
        <v>864</v>
      </c>
    </row>
    <row r="435" customFormat="false" ht="12.75" hidden="false" customHeight="false" outlineLevel="0" collapsed="false">
      <c r="A435" s="1" t="s">
        <v>865</v>
      </c>
      <c r="B435" s="1" t="n">
        <v>0.399</v>
      </c>
      <c r="C435" s="1" t="n">
        <v>0.286</v>
      </c>
      <c r="D435" s="1" t="e">
        <f aca="false"/>
        <v>#NUM!</v>
      </c>
      <c r="E435" s="1" t="s">
        <v>866</v>
      </c>
    </row>
    <row r="436" customFormat="false" ht="12.75" hidden="false" customHeight="false" outlineLevel="0" collapsed="false">
      <c r="A436" s="1" t="s">
        <v>867</v>
      </c>
      <c r="B436" s="1" t="n">
        <v>0.396</v>
      </c>
      <c r="C436" s="1" t="n">
        <v>0.257</v>
      </c>
      <c r="D436" s="1" t="n">
        <v>-2.333</v>
      </c>
      <c r="E436" s="1" t="s">
        <v>868</v>
      </c>
    </row>
    <row r="437" customFormat="false" ht="12.75" hidden="false" customHeight="false" outlineLevel="0" collapsed="false">
      <c r="A437" s="1" t="s">
        <v>869</v>
      </c>
      <c r="B437" s="1" t="n">
        <v>0.396</v>
      </c>
      <c r="C437" s="1" t="n">
        <v>0.257</v>
      </c>
      <c r="D437" s="1" t="n">
        <v>3</v>
      </c>
      <c r="E437" s="1" t="s">
        <v>870</v>
      </c>
    </row>
    <row r="438" customFormat="false" ht="12.75" hidden="false" customHeight="false" outlineLevel="0" collapsed="false">
      <c r="A438" s="1" t="s">
        <v>871</v>
      </c>
      <c r="B438" s="1" t="n">
        <v>0.396</v>
      </c>
      <c r="C438" s="1" t="n">
        <v>0.257</v>
      </c>
      <c r="D438" s="1" t="n">
        <v>-1</v>
      </c>
      <c r="E438" s="1" t="s">
        <v>872</v>
      </c>
    </row>
    <row r="439" customFormat="false" ht="12.75" hidden="false" customHeight="false" outlineLevel="0" collapsed="false">
      <c r="A439" s="1" t="s">
        <v>873</v>
      </c>
      <c r="B439" s="1" t="n">
        <v>0.396</v>
      </c>
      <c r="C439" s="1" t="n">
        <v>0.257</v>
      </c>
      <c r="D439" s="1" t="n">
        <v>-2.333</v>
      </c>
      <c r="E439" s="1" t="s">
        <v>874</v>
      </c>
    </row>
    <row r="440" customFormat="false" ht="12.75" hidden="false" customHeight="false" outlineLevel="0" collapsed="false">
      <c r="A440" s="1" t="s">
        <v>875</v>
      </c>
      <c r="B440" s="1" t="n">
        <v>0.396</v>
      </c>
      <c r="C440" s="1" t="n">
        <v>0.257</v>
      </c>
      <c r="D440" s="1" t="n">
        <v>2</v>
      </c>
      <c r="E440" s="1" t="s">
        <v>876</v>
      </c>
    </row>
    <row r="441" customFormat="false" ht="12.75" hidden="false" customHeight="false" outlineLevel="0" collapsed="false">
      <c r="A441" s="1" t="s">
        <v>877</v>
      </c>
      <c r="B441" s="1" t="n">
        <v>0.396</v>
      </c>
      <c r="C441" s="1" t="n">
        <v>0.257</v>
      </c>
      <c r="D441" s="1" t="n">
        <v>-2.333</v>
      </c>
      <c r="E441" s="1" t="s">
        <v>878</v>
      </c>
    </row>
    <row r="442" customFormat="false" ht="12.75" hidden="false" customHeight="false" outlineLevel="0" collapsed="false">
      <c r="A442" s="1" t="s">
        <v>879</v>
      </c>
      <c r="B442" s="1" t="n">
        <v>0.396</v>
      </c>
      <c r="C442" s="1" t="n">
        <v>0.257</v>
      </c>
      <c r="D442" s="1" t="n">
        <v>1.667</v>
      </c>
      <c r="E442" s="1" t="s">
        <v>880</v>
      </c>
    </row>
    <row r="443" customFormat="false" ht="12.75" hidden="false" customHeight="false" outlineLevel="0" collapsed="false">
      <c r="A443" s="1" t="s">
        <v>881</v>
      </c>
      <c r="B443" s="1" t="n">
        <v>0.396</v>
      </c>
      <c r="C443" s="1" t="n">
        <v>0.25</v>
      </c>
      <c r="D443" s="1" t="n">
        <v>-1.941</v>
      </c>
      <c r="E443" s="1" t="s">
        <v>882</v>
      </c>
    </row>
    <row r="444" customFormat="false" ht="12.75" hidden="false" customHeight="false" outlineLevel="0" collapsed="false">
      <c r="A444" s="1" t="s">
        <v>883</v>
      </c>
      <c r="B444" s="1" t="n">
        <v>0.396</v>
      </c>
      <c r="C444" s="1" t="n">
        <v>0.25</v>
      </c>
      <c r="D444" s="1" t="n">
        <v>-1.941</v>
      </c>
      <c r="E444" s="1" t="s">
        <v>884</v>
      </c>
    </row>
    <row r="445" customFormat="false" ht="12.75" hidden="false" customHeight="false" outlineLevel="0" collapsed="false">
      <c r="A445" s="1" t="s">
        <v>885</v>
      </c>
      <c r="B445" s="1" t="n">
        <v>0.394</v>
      </c>
      <c r="C445" s="1" t="n">
        <v>0.5</v>
      </c>
      <c r="D445" s="1" t="e">
        <f aca="false"/>
        <v>#NUM!</v>
      </c>
      <c r="E445" s="1" t="s">
        <v>886</v>
      </c>
    </row>
    <row r="446" customFormat="false" ht="12.75" hidden="false" customHeight="false" outlineLevel="0" collapsed="false">
      <c r="A446" s="1" t="s">
        <v>887</v>
      </c>
      <c r="B446" s="1" t="n">
        <v>0.394</v>
      </c>
      <c r="C446" s="1" t="n">
        <v>0.5</v>
      </c>
      <c r="D446" s="1" t="e">
        <f aca="false"/>
        <v>#NUM!</v>
      </c>
      <c r="E446" s="1" t="s">
        <v>888</v>
      </c>
    </row>
    <row r="447" customFormat="false" ht="12.75" hidden="false" customHeight="false" outlineLevel="0" collapsed="false">
      <c r="A447" s="1" t="s">
        <v>889</v>
      </c>
      <c r="B447" s="1" t="n">
        <v>0.394</v>
      </c>
      <c r="C447" s="1" t="n">
        <v>0.5</v>
      </c>
      <c r="D447" s="1" t="e">
        <f aca="false"/>
        <v>#NUM!</v>
      </c>
      <c r="E447" s="1" t="s">
        <v>890</v>
      </c>
    </row>
    <row r="448" customFormat="false" ht="12.75" hidden="false" customHeight="false" outlineLevel="0" collapsed="false">
      <c r="A448" s="1" t="s">
        <v>891</v>
      </c>
      <c r="B448" s="1" t="n">
        <v>0.394</v>
      </c>
      <c r="C448" s="1" t="n">
        <v>0.5</v>
      </c>
      <c r="D448" s="1" t="e">
        <f aca="false"/>
        <v>#NUM!</v>
      </c>
      <c r="E448" s="1" t="s">
        <v>892</v>
      </c>
    </row>
    <row r="449" customFormat="false" ht="12.75" hidden="false" customHeight="false" outlineLevel="0" collapsed="false">
      <c r="A449" s="1" t="s">
        <v>893</v>
      </c>
      <c r="B449" s="1" t="n">
        <v>0.394</v>
      </c>
      <c r="C449" s="1" t="n">
        <v>0.5</v>
      </c>
      <c r="D449" s="1" t="e">
        <f aca="false"/>
        <v>#NUM!</v>
      </c>
      <c r="E449" s="1" t="s">
        <v>559</v>
      </c>
    </row>
    <row r="450" customFormat="false" ht="12.75" hidden="false" customHeight="false" outlineLevel="0" collapsed="false">
      <c r="A450" s="1" t="s">
        <v>894</v>
      </c>
      <c r="B450" s="1" t="n">
        <v>0.394</v>
      </c>
      <c r="C450" s="1" t="n">
        <v>0.5</v>
      </c>
      <c r="D450" s="1" t="e">
        <f aca="false"/>
        <v>#NUM!</v>
      </c>
      <c r="E450" s="1" t="s">
        <v>895</v>
      </c>
    </row>
    <row r="451" customFormat="false" ht="12.75" hidden="false" customHeight="false" outlineLevel="0" collapsed="false">
      <c r="A451" s="1" t="s">
        <v>896</v>
      </c>
      <c r="B451" s="1" t="n">
        <v>0.394</v>
      </c>
      <c r="C451" s="1" t="n">
        <v>0.5</v>
      </c>
      <c r="D451" s="1" t="e">
        <f aca="false"/>
        <v>#NUM!</v>
      </c>
      <c r="E451" s="1" t="s">
        <v>897</v>
      </c>
    </row>
    <row r="452" customFormat="false" ht="12.75" hidden="false" customHeight="false" outlineLevel="0" collapsed="false">
      <c r="A452" s="1" t="s">
        <v>898</v>
      </c>
      <c r="B452" s="1" t="n">
        <v>0.394</v>
      </c>
      <c r="C452" s="1" t="n">
        <v>0.5</v>
      </c>
      <c r="D452" s="1" t="e">
        <f aca="false"/>
        <v>#NUM!</v>
      </c>
      <c r="E452" s="1" t="s">
        <v>899</v>
      </c>
    </row>
    <row r="453" customFormat="false" ht="12.75" hidden="false" customHeight="false" outlineLevel="0" collapsed="false">
      <c r="A453" s="1" t="s">
        <v>900</v>
      </c>
      <c r="B453" s="1" t="n">
        <v>0.394</v>
      </c>
      <c r="C453" s="1" t="n">
        <v>0.5</v>
      </c>
      <c r="D453" s="1" t="e">
        <f aca="false"/>
        <v>#NUM!</v>
      </c>
      <c r="E453" s="1" t="s">
        <v>901</v>
      </c>
    </row>
    <row r="454" customFormat="false" ht="12.75" hidden="false" customHeight="false" outlineLevel="0" collapsed="false">
      <c r="A454" s="1" t="s">
        <v>902</v>
      </c>
      <c r="B454" s="1" t="n">
        <v>0.394</v>
      </c>
      <c r="C454" s="1" t="n">
        <v>0.5</v>
      </c>
      <c r="D454" s="1" t="e">
        <f aca="false"/>
        <v>#NUM!</v>
      </c>
      <c r="E454" s="1" t="s">
        <v>903</v>
      </c>
    </row>
    <row r="455" customFormat="false" ht="12.75" hidden="false" customHeight="false" outlineLevel="0" collapsed="false">
      <c r="A455" s="1" t="s">
        <v>904</v>
      </c>
      <c r="B455" s="1" t="n">
        <v>0.394</v>
      </c>
      <c r="C455" s="1" t="n">
        <v>0.5</v>
      </c>
      <c r="D455" s="1" t="e">
        <f aca="false"/>
        <v>#NUM!</v>
      </c>
      <c r="E455" s="1" t="s">
        <v>905</v>
      </c>
    </row>
    <row r="456" customFormat="false" ht="12.75" hidden="false" customHeight="false" outlineLevel="0" collapsed="false">
      <c r="A456" s="1" t="s">
        <v>906</v>
      </c>
      <c r="B456" s="1" t="n">
        <v>0.394</v>
      </c>
      <c r="C456" s="1" t="n">
        <v>0.5</v>
      </c>
      <c r="D456" s="1" t="e">
        <f aca="false"/>
        <v>#NUM!</v>
      </c>
      <c r="E456" s="1" t="s">
        <v>903</v>
      </c>
    </row>
    <row r="457" customFormat="false" ht="12.75" hidden="false" customHeight="false" outlineLevel="0" collapsed="false">
      <c r="A457" s="1" t="s">
        <v>907</v>
      </c>
      <c r="B457" s="1" t="n">
        <v>0.394</v>
      </c>
      <c r="C457" s="1" t="n">
        <v>0.5</v>
      </c>
      <c r="D457" s="1" t="e">
        <f aca="false"/>
        <v>#NUM!</v>
      </c>
      <c r="E457" s="1" t="s">
        <v>908</v>
      </c>
    </row>
    <row r="458" customFormat="false" ht="12.75" hidden="false" customHeight="false" outlineLevel="0" collapsed="false">
      <c r="A458" s="1" t="s">
        <v>909</v>
      </c>
      <c r="B458" s="1" t="n">
        <v>0.394</v>
      </c>
      <c r="C458" s="1" t="n">
        <v>0.5</v>
      </c>
      <c r="D458" s="1" t="e">
        <f aca="false"/>
        <v>#NUM!</v>
      </c>
      <c r="E458" s="1" t="s">
        <v>910</v>
      </c>
    </row>
    <row r="459" customFormat="false" ht="12.75" hidden="false" customHeight="false" outlineLevel="0" collapsed="false">
      <c r="A459" s="1" t="s">
        <v>911</v>
      </c>
      <c r="B459" s="1" t="n">
        <v>0.394</v>
      </c>
      <c r="C459" s="1" t="n">
        <v>0.5</v>
      </c>
      <c r="D459" s="1" t="e">
        <f aca="false"/>
        <v>#NUM!</v>
      </c>
      <c r="E459" s="1" t="s">
        <v>912</v>
      </c>
    </row>
    <row r="460" customFormat="false" ht="12.75" hidden="false" customHeight="false" outlineLevel="0" collapsed="false">
      <c r="A460" s="1" t="s">
        <v>913</v>
      </c>
      <c r="B460" s="1" t="n">
        <v>0.394</v>
      </c>
      <c r="C460" s="1" t="n">
        <v>0.5</v>
      </c>
      <c r="D460" s="1" t="e">
        <f aca="false"/>
        <v>#NUM!</v>
      </c>
      <c r="E460" s="1" t="s">
        <v>914</v>
      </c>
    </row>
    <row r="461" customFormat="false" ht="12.75" hidden="false" customHeight="false" outlineLevel="0" collapsed="false">
      <c r="A461" s="1" t="s">
        <v>915</v>
      </c>
      <c r="B461" s="1" t="n">
        <v>0.394</v>
      </c>
      <c r="C461" s="1" t="n">
        <v>0.5</v>
      </c>
      <c r="D461" s="1" t="e">
        <f aca="false"/>
        <v>#NUM!</v>
      </c>
      <c r="E461" s="1" t="s">
        <v>903</v>
      </c>
    </row>
    <row r="462" customFormat="false" ht="12.75" hidden="false" customHeight="false" outlineLevel="0" collapsed="false">
      <c r="A462" s="1" t="s">
        <v>916</v>
      </c>
      <c r="B462" s="1" t="n">
        <v>0.394</v>
      </c>
      <c r="C462" s="1" t="n">
        <v>0.5</v>
      </c>
      <c r="D462" s="1" t="e">
        <f aca="false"/>
        <v>#NUM!</v>
      </c>
      <c r="E462" s="1" t="s">
        <v>917</v>
      </c>
    </row>
    <row r="463" customFormat="false" ht="12.75" hidden="false" customHeight="false" outlineLevel="0" collapsed="false">
      <c r="A463" s="1" t="s">
        <v>918</v>
      </c>
      <c r="B463" s="1" t="n">
        <v>0.394</v>
      </c>
      <c r="C463" s="1" t="n">
        <v>0.5</v>
      </c>
      <c r="D463" s="1" t="e">
        <f aca="false"/>
        <v>#NUM!</v>
      </c>
      <c r="E463" s="1" t="s">
        <v>897</v>
      </c>
    </row>
    <row r="464" customFormat="false" ht="12.75" hidden="false" customHeight="false" outlineLevel="0" collapsed="false">
      <c r="A464" s="1" t="s">
        <v>919</v>
      </c>
      <c r="B464" s="1" t="n">
        <v>0.394</v>
      </c>
      <c r="C464" s="1" t="n">
        <v>0.5</v>
      </c>
      <c r="D464" s="1" t="e">
        <f aca="false"/>
        <v>#NUM!</v>
      </c>
      <c r="E464" s="1" t="s">
        <v>920</v>
      </c>
    </row>
    <row r="465" customFormat="false" ht="12.75" hidden="false" customHeight="false" outlineLevel="0" collapsed="false">
      <c r="A465" s="1" t="s">
        <v>921</v>
      </c>
      <c r="B465" s="1" t="n">
        <v>0.394</v>
      </c>
      <c r="C465" s="1" t="n">
        <v>0.5</v>
      </c>
      <c r="D465" s="1" t="e">
        <f aca="false"/>
        <v>#NUM!</v>
      </c>
      <c r="E465" s="1" t="s">
        <v>920</v>
      </c>
    </row>
    <row r="466" customFormat="false" ht="12.75" hidden="false" customHeight="false" outlineLevel="0" collapsed="false">
      <c r="A466" s="1" t="s">
        <v>922</v>
      </c>
      <c r="B466" s="1" t="n">
        <v>0.394</v>
      </c>
      <c r="C466" s="1" t="n">
        <v>0.5</v>
      </c>
      <c r="D466" s="1" t="e">
        <f aca="false"/>
        <v>#NUM!</v>
      </c>
      <c r="E466" s="1" t="s">
        <v>557</v>
      </c>
    </row>
    <row r="467" customFormat="false" ht="12.75" hidden="false" customHeight="false" outlineLevel="0" collapsed="false">
      <c r="A467" s="1" t="s">
        <v>923</v>
      </c>
      <c r="B467" s="1" t="n">
        <v>0.394</v>
      </c>
      <c r="C467" s="1" t="n">
        <v>0.5</v>
      </c>
      <c r="D467" s="1" t="e">
        <f aca="false"/>
        <v>#NUM!</v>
      </c>
      <c r="E467" s="1" t="s">
        <v>924</v>
      </c>
    </row>
    <row r="468" customFormat="false" ht="12.75" hidden="false" customHeight="false" outlineLevel="0" collapsed="false">
      <c r="A468" s="1" t="s">
        <v>925</v>
      </c>
      <c r="B468" s="1" t="n">
        <v>0.394</v>
      </c>
      <c r="C468" s="1" t="n">
        <v>0.5</v>
      </c>
      <c r="D468" s="1" t="e">
        <f aca="false"/>
        <v>#NUM!</v>
      </c>
      <c r="E468" s="1" t="s">
        <v>926</v>
      </c>
    </row>
    <row r="469" customFormat="false" ht="12.75" hidden="false" customHeight="false" outlineLevel="0" collapsed="false">
      <c r="A469" s="1" t="s">
        <v>927</v>
      </c>
      <c r="B469" s="1" t="n">
        <v>0.394</v>
      </c>
      <c r="C469" s="1" t="n">
        <v>0.5</v>
      </c>
      <c r="D469" s="1" t="e">
        <f aca="false"/>
        <v>#NUM!</v>
      </c>
      <c r="E469" s="1" t="s">
        <v>928</v>
      </c>
    </row>
    <row r="470" customFormat="false" ht="12.75" hidden="false" customHeight="false" outlineLevel="0" collapsed="false">
      <c r="A470" s="1" t="s">
        <v>929</v>
      </c>
      <c r="B470" s="1" t="n">
        <v>0.391</v>
      </c>
      <c r="C470" s="1" t="n">
        <v>0.238</v>
      </c>
      <c r="D470" s="1" t="n">
        <v>-3.667</v>
      </c>
      <c r="E470" s="1" t="s">
        <v>930</v>
      </c>
    </row>
    <row r="471" customFormat="false" ht="12.75" hidden="false" customHeight="false" outlineLevel="0" collapsed="false">
      <c r="A471" s="1" t="s">
        <v>931</v>
      </c>
      <c r="B471" s="1" t="n">
        <v>0.391</v>
      </c>
      <c r="C471" s="1" t="n">
        <v>0.3</v>
      </c>
      <c r="D471" s="1" t="e">
        <f aca="false"/>
        <v>#NUM!</v>
      </c>
      <c r="E471" s="1" t="s">
        <v>932</v>
      </c>
    </row>
    <row r="472" customFormat="false" ht="12.75" hidden="false" customHeight="false" outlineLevel="0" collapsed="false">
      <c r="A472" s="1" t="s">
        <v>933</v>
      </c>
      <c r="B472" s="1" t="n">
        <v>0.391</v>
      </c>
      <c r="C472" s="1" t="n">
        <v>0.3</v>
      </c>
      <c r="D472" s="1" t="e">
        <f aca="false"/>
        <v>#NUM!</v>
      </c>
      <c r="E472" s="1" t="s">
        <v>934</v>
      </c>
    </row>
    <row r="473" customFormat="false" ht="12.75" hidden="false" customHeight="false" outlineLevel="0" collapsed="false">
      <c r="A473" s="1" t="s">
        <v>935</v>
      </c>
      <c r="B473" s="1" t="n">
        <v>0.391</v>
      </c>
      <c r="C473" s="1" t="n">
        <v>0.3</v>
      </c>
      <c r="D473" s="1" t="e">
        <f aca="false"/>
        <v>#NUM!</v>
      </c>
      <c r="E473" s="1" t="s">
        <v>936</v>
      </c>
    </row>
    <row r="474" customFormat="false" ht="12.75" hidden="false" customHeight="false" outlineLevel="0" collapsed="false">
      <c r="A474" s="1" t="s">
        <v>937</v>
      </c>
      <c r="B474" s="1" t="n">
        <v>0.391</v>
      </c>
      <c r="C474" s="1" t="n">
        <v>0.3</v>
      </c>
      <c r="D474" s="1" t="e">
        <f aca="false"/>
        <v>#NUM!</v>
      </c>
      <c r="E474" s="1" t="s">
        <v>938</v>
      </c>
    </row>
    <row r="475" customFormat="false" ht="12.75" hidden="false" customHeight="false" outlineLevel="0" collapsed="false">
      <c r="A475" s="1" t="s">
        <v>939</v>
      </c>
      <c r="B475" s="1" t="n">
        <v>0.391</v>
      </c>
      <c r="C475" s="1" t="n">
        <v>0.3</v>
      </c>
      <c r="D475" s="1" t="e">
        <f aca="false"/>
        <v>#NUM!</v>
      </c>
      <c r="E475" s="1" t="s">
        <v>940</v>
      </c>
    </row>
    <row r="476" customFormat="false" ht="12.75" hidden="false" customHeight="false" outlineLevel="0" collapsed="false">
      <c r="A476" s="1" t="s">
        <v>941</v>
      </c>
      <c r="B476" s="1" t="n">
        <v>0.391</v>
      </c>
      <c r="C476" s="1" t="n">
        <v>0.3</v>
      </c>
      <c r="D476" s="1" t="e">
        <f aca="false"/>
        <v>#NUM!</v>
      </c>
      <c r="E476" s="1" t="s">
        <v>942</v>
      </c>
    </row>
    <row r="477" customFormat="false" ht="12.75" hidden="false" customHeight="false" outlineLevel="0" collapsed="false">
      <c r="A477" s="1" t="s">
        <v>943</v>
      </c>
      <c r="B477" s="1" t="n">
        <v>0.391</v>
      </c>
      <c r="C477" s="1" t="n">
        <v>0.3</v>
      </c>
      <c r="D477" s="1" t="e">
        <f aca="false"/>
        <v>#NUM!</v>
      </c>
      <c r="E477" s="1" t="s">
        <v>944</v>
      </c>
    </row>
    <row r="478" customFormat="false" ht="12.75" hidden="false" customHeight="false" outlineLevel="0" collapsed="false">
      <c r="A478" s="1" t="s">
        <v>945</v>
      </c>
      <c r="B478" s="1" t="n">
        <v>0.39</v>
      </c>
      <c r="C478" s="1" t="n">
        <v>0.246</v>
      </c>
      <c r="D478" s="1" t="n">
        <v>-2.887</v>
      </c>
      <c r="E478" s="1" t="s">
        <v>946</v>
      </c>
    </row>
    <row r="479" customFormat="false" ht="12.75" hidden="false" customHeight="false" outlineLevel="0" collapsed="false">
      <c r="A479" s="1" t="s">
        <v>947</v>
      </c>
      <c r="B479" s="1" t="n">
        <v>0.39</v>
      </c>
      <c r="C479" s="1" t="n">
        <v>0.246</v>
      </c>
      <c r="D479" s="1" t="n">
        <v>-1.604</v>
      </c>
      <c r="E479" s="1" t="s">
        <v>948</v>
      </c>
    </row>
    <row r="480" customFormat="false" ht="12.75" hidden="false" customHeight="false" outlineLevel="0" collapsed="false">
      <c r="A480" s="1" t="s">
        <v>949</v>
      </c>
      <c r="B480" s="1" t="n">
        <v>0.387</v>
      </c>
      <c r="C480" s="1" t="n">
        <v>0.25</v>
      </c>
      <c r="D480" s="1" t="n">
        <v>2.309</v>
      </c>
      <c r="E480" s="1" t="s">
        <v>950</v>
      </c>
    </row>
    <row r="481" customFormat="false" ht="12.75" hidden="false" customHeight="false" outlineLevel="0" collapsed="false">
      <c r="A481" s="1" t="s">
        <v>951</v>
      </c>
      <c r="B481" s="1" t="n">
        <v>0.387</v>
      </c>
      <c r="C481" s="1" t="n">
        <v>0.25</v>
      </c>
      <c r="D481" s="1" t="n">
        <v>-0.707</v>
      </c>
      <c r="E481" s="1" t="s">
        <v>952</v>
      </c>
    </row>
    <row r="482" customFormat="false" ht="12.75" hidden="false" customHeight="false" outlineLevel="0" collapsed="false">
      <c r="A482" s="1" t="s">
        <v>953</v>
      </c>
      <c r="B482" s="1" t="n">
        <v>0.387</v>
      </c>
      <c r="C482" s="1" t="n">
        <v>0.25</v>
      </c>
      <c r="D482" s="1" t="n">
        <v>-0.632</v>
      </c>
      <c r="E482" s="1" t="s">
        <v>954</v>
      </c>
    </row>
    <row r="483" customFormat="false" ht="12.75" hidden="false" customHeight="false" outlineLevel="0" collapsed="false">
      <c r="A483" s="1" t="s">
        <v>955</v>
      </c>
      <c r="B483" s="1" t="n">
        <v>0.387</v>
      </c>
      <c r="C483" s="1" t="n">
        <v>0.25</v>
      </c>
      <c r="D483" s="1" t="n">
        <v>-1.732</v>
      </c>
      <c r="E483" s="1" t="s">
        <v>956</v>
      </c>
    </row>
    <row r="484" customFormat="false" ht="12.75" hidden="false" customHeight="false" outlineLevel="0" collapsed="false">
      <c r="A484" s="1" t="s">
        <v>957</v>
      </c>
      <c r="B484" s="1" t="n">
        <v>0.387</v>
      </c>
      <c r="C484" s="1" t="n">
        <v>0.258</v>
      </c>
      <c r="D484" s="1" t="n">
        <v>-1.134</v>
      </c>
      <c r="E484" s="1" t="s">
        <v>958</v>
      </c>
    </row>
    <row r="485" customFormat="false" ht="12.75" hidden="false" customHeight="false" outlineLevel="0" collapsed="false">
      <c r="A485" s="1" t="s">
        <v>959</v>
      </c>
      <c r="B485" s="1" t="n">
        <v>0.385</v>
      </c>
      <c r="C485" s="1" t="n">
        <v>0.333</v>
      </c>
      <c r="D485" s="1" t="e">
        <f aca="false"/>
        <v>#NUM!</v>
      </c>
      <c r="E485" s="1" t="s">
        <v>960</v>
      </c>
    </row>
    <row r="486" customFormat="false" ht="12.75" hidden="false" customHeight="false" outlineLevel="0" collapsed="false">
      <c r="A486" s="1" t="s">
        <v>961</v>
      </c>
      <c r="B486" s="1" t="n">
        <v>0.385</v>
      </c>
      <c r="C486" s="1" t="n">
        <v>0.333</v>
      </c>
      <c r="D486" s="1" t="e">
        <f aca="false"/>
        <v>#NUM!</v>
      </c>
      <c r="E486" s="1" t="s">
        <v>962</v>
      </c>
    </row>
    <row r="487" customFormat="false" ht="12.75" hidden="false" customHeight="false" outlineLevel="0" collapsed="false">
      <c r="A487" s="1" t="s">
        <v>963</v>
      </c>
      <c r="B487" s="1" t="n">
        <v>0.385</v>
      </c>
      <c r="C487" s="1" t="n">
        <v>0.333</v>
      </c>
      <c r="D487" s="1" t="e">
        <f aca="false"/>
        <v>#NUM!</v>
      </c>
      <c r="E487" s="1" t="s">
        <v>964</v>
      </c>
    </row>
    <row r="488" customFormat="false" ht="12.75" hidden="false" customHeight="false" outlineLevel="0" collapsed="false">
      <c r="A488" s="1" t="s">
        <v>965</v>
      </c>
      <c r="B488" s="1" t="n">
        <v>0.385</v>
      </c>
      <c r="C488" s="1" t="n">
        <v>0.333</v>
      </c>
      <c r="D488" s="1" t="e">
        <f aca="false"/>
        <v>#NUM!</v>
      </c>
      <c r="E488" s="1" t="s">
        <v>966</v>
      </c>
    </row>
    <row r="489" customFormat="false" ht="12.75" hidden="false" customHeight="false" outlineLevel="0" collapsed="false">
      <c r="A489" s="1" t="s">
        <v>967</v>
      </c>
      <c r="B489" s="1" t="n">
        <v>0.385</v>
      </c>
      <c r="C489" s="1" t="n">
        <v>0.333</v>
      </c>
      <c r="D489" s="1" t="e">
        <f aca="false"/>
        <v>#NUM!</v>
      </c>
      <c r="E489" s="1" t="s">
        <v>968</v>
      </c>
    </row>
    <row r="490" customFormat="false" ht="12.75" hidden="false" customHeight="false" outlineLevel="0" collapsed="false">
      <c r="A490" s="1" t="s">
        <v>969</v>
      </c>
      <c r="B490" s="1" t="n">
        <v>0.385</v>
      </c>
      <c r="C490" s="1" t="n">
        <v>0.333</v>
      </c>
      <c r="D490" s="1" t="e">
        <f aca="false"/>
        <v>#NUM!</v>
      </c>
      <c r="E490" s="1" t="s">
        <v>970</v>
      </c>
    </row>
    <row r="491" customFormat="false" ht="12.75" hidden="false" customHeight="false" outlineLevel="0" collapsed="false">
      <c r="A491" s="1" t="s">
        <v>971</v>
      </c>
      <c r="B491" s="1" t="n">
        <v>0.385</v>
      </c>
      <c r="C491" s="1" t="n">
        <v>0.333</v>
      </c>
      <c r="D491" s="1" t="e">
        <f aca="false"/>
        <v>#NUM!</v>
      </c>
      <c r="E491" s="1" t="s">
        <v>972</v>
      </c>
    </row>
    <row r="492" customFormat="false" ht="12.75" hidden="false" customHeight="false" outlineLevel="0" collapsed="false">
      <c r="A492" s="1" t="s">
        <v>973</v>
      </c>
      <c r="B492" s="1" t="n">
        <v>0.382</v>
      </c>
      <c r="C492" s="1" t="n">
        <v>0.246</v>
      </c>
      <c r="D492" s="1" t="n">
        <v>-2.714</v>
      </c>
      <c r="E492" s="1" t="s">
        <v>974</v>
      </c>
    </row>
    <row r="493" customFormat="false" ht="12.75" hidden="false" customHeight="false" outlineLevel="0" collapsed="false">
      <c r="A493" s="1" t="s">
        <v>975</v>
      </c>
      <c r="B493" s="1" t="n">
        <v>0.382</v>
      </c>
      <c r="C493" s="1" t="n">
        <v>0.246</v>
      </c>
      <c r="D493" s="1" t="n">
        <v>-2.309</v>
      </c>
      <c r="E493" s="1" t="s">
        <v>976</v>
      </c>
    </row>
    <row r="494" customFormat="false" ht="12.75" hidden="false" customHeight="false" outlineLevel="0" collapsed="false">
      <c r="A494" s="1" t="s">
        <v>977</v>
      </c>
      <c r="B494" s="1" t="n">
        <v>0.378</v>
      </c>
      <c r="C494" s="1" t="n">
        <v>0.25</v>
      </c>
      <c r="D494" s="1" t="n">
        <v>-0.905</v>
      </c>
      <c r="E494" s="1" t="s">
        <v>978</v>
      </c>
    </row>
    <row r="495" customFormat="false" ht="12.75" hidden="false" customHeight="false" outlineLevel="0" collapsed="false">
      <c r="A495" s="1" t="s">
        <v>979</v>
      </c>
      <c r="B495" s="1" t="n">
        <v>0.377</v>
      </c>
      <c r="C495" s="1" t="n">
        <v>0.259</v>
      </c>
      <c r="D495" s="1" t="n">
        <v>-0.378</v>
      </c>
      <c r="E495" s="1" t="s">
        <v>980</v>
      </c>
    </row>
    <row r="496" customFormat="false" ht="12.75" hidden="false" customHeight="false" outlineLevel="0" collapsed="false">
      <c r="A496" s="1" t="s">
        <v>981</v>
      </c>
      <c r="B496" s="1" t="n">
        <v>0.377</v>
      </c>
      <c r="C496" s="1" t="n">
        <v>0.259</v>
      </c>
      <c r="D496" s="1" t="n">
        <v>1.134</v>
      </c>
      <c r="E496" s="1" t="s">
        <v>982</v>
      </c>
    </row>
    <row r="497" customFormat="false" ht="12.75" hidden="false" customHeight="false" outlineLevel="0" collapsed="false">
      <c r="A497" s="1" t="s">
        <v>983</v>
      </c>
      <c r="B497" s="1" t="n">
        <v>0.377</v>
      </c>
      <c r="C497" s="1" t="n">
        <v>0.259</v>
      </c>
      <c r="D497" s="1" t="n">
        <v>-0.447</v>
      </c>
      <c r="E497" s="1" t="s">
        <v>984</v>
      </c>
    </row>
    <row r="498" customFormat="false" ht="12.75" hidden="false" customHeight="false" outlineLevel="0" collapsed="false">
      <c r="A498" s="1" t="s">
        <v>985</v>
      </c>
      <c r="B498" s="1" t="n">
        <v>0.373</v>
      </c>
      <c r="C498" s="1" t="n">
        <v>0.246</v>
      </c>
      <c r="D498" s="1" t="n">
        <v>-0.535</v>
      </c>
      <c r="E498" s="1" t="s">
        <v>986</v>
      </c>
    </row>
    <row r="499" customFormat="false" ht="12.75" hidden="false" customHeight="false" outlineLevel="0" collapsed="false">
      <c r="A499" s="1" t="s">
        <v>987</v>
      </c>
      <c r="B499" s="1" t="n">
        <v>0.373</v>
      </c>
      <c r="C499" s="1" t="n">
        <v>0.236</v>
      </c>
      <c r="D499" s="1" t="n">
        <v>0.324</v>
      </c>
      <c r="E499" s="1" t="s">
        <v>988</v>
      </c>
    </row>
    <row r="500" customFormat="false" ht="12.75" hidden="false" customHeight="false" outlineLevel="0" collapsed="false">
      <c r="A500" s="1" t="s">
        <v>989</v>
      </c>
      <c r="B500" s="1" t="n">
        <v>0.369</v>
      </c>
      <c r="C500" s="1" t="n">
        <v>0.25</v>
      </c>
      <c r="D500" s="1" t="n">
        <v>-1.667</v>
      </c>
      <c r="E500" s="1" t="s">
        <v>990</v>
      </c>
    </row>
    <row r="501" customFormat="false" ht="12.75" hidden="false" customHeight="false" outlineLevel="0" collapsed="false">
      <c r="A501" s="1" t="s">
        <v>991</v>
      </c>
      <c r="B501" s="1" t="n">
        <v>0.366</v>
      </c>
      <c r="C501" s="1" t="n">
        <v>0.261</v>
      </c>
      <c r="D501" s="1" t="n">
        <v>0</v>
      </c>
      <c r="E501" s="1" t="s">
        <v>992</v>
      </c>
    </row>
    <row r="502" customFormat="false" ht="12.75" hidden="false" customHeight="false" outlineLevel="0" collapsed="false">
      <c r="A502" s="1" t="s">
        <v>993</v>
      </c>
      <c r="B502" s="1" t="n">
        <v>0.366</v>
      </c>
      <c r="C502" s="1" t="n">
        <v>0.261</v>
      </c>
      <c r="D502" s="1" t="n">
        <v>-0.447</v>
      </c>
      <c r="E502" s="1" t="s">
        <v>994</v>
      </c>
    </row>
    <row r="503" customFormat="false" ht="12.75" hidden="false" customHeight="false" outlineLevel="0" collapsed="false">
      <c r="A503" s="1" t="s">
        <v>995</v>
      </c>
      <c r="B503" s="1" t="n">
        <v>0.362</v>
      </c>
      <c r="C503" s="1" t="n">
        <v>0.242</v>
      </c>
      <c r="D503" s="1" t="n">
        <v>-3</v>
      </c>
      <c r="E503" s="1" t="s">
        <v>996</v>
      </c>
    </row>
    <row r="504" customFormat="false" ht="12.75" hidden="false" customHeight="false" outlineLevel="0" collapsed="false">
      <c r="A504" s="1" t="s">
        <v>997</v>
      </c>
      <c r="B504" s="1" t="n">
        <v>0.36</v>
      </c>
      <c r="C504" s="1" t="n">
        <v>0.238</v>
      </c>
      <c r="D504" s="1" t="n">
        <v>1.147</v>
      </c>
      <c r="E504" s="1" t="s">
        <v>998</v>
      </c>
    </row>
    <row r="505" customFormat="false" ht="12.75" hidden="false" customHeight="false" outlineLevel="0" collapsed="false">
      <c r="A505" s="1" t="s">
        <v>999</v>
      </c>
      <c r="B505" s="1" t="n">
        <v>0.36</v>
      </c>
      <c r="C505" s="1" t="n">
        <v>0.237</v>
      </c>
      <c r="D505" s="1" t="n">
        <v>-1.732</v>
      </c>
      <c r="E505" s="1" t="s">
        <v>1000</v>
      </c>
    </row>
    <row r="506" customFormat="false" ht="12.75" hidden="false" customHeight="false" outlineLevel="0" collapsed="false">
      <c r="A506" s="1" t="s">
        <v>1001</v>
      </c>
      <c r="B506" s="1" t="n">
        <v>0.359</v>
      </c>
      <c r="C506" s="1" t="n">
        <v>0.25</v>
      </c>
      <c r="D506" s="1" t="n">
        <v>-2.333</v>
      </c>
      <c r="E506" s="1" t="s">
        <v>1002</v>
      </c>
    </row>
    <row r="507" customFormat="false" ht="12.75" hidden="false" customHeight="false" outlineLevel="0" collapsed="false">
      <c r="A507" s="1" t="s">
        <v>1003</v>
      </c>
      <c r="B507" s="1" t="n">
        <v>0.359</v>
      </c>
      <c r="C507" s="1" t="n">
        <v>0.25</v>
      </c>
      <c r="D507" s="1" t="n">
        <v>-1</v>
      </c>
      <c r="E507" s="1" t="s">
        <v>1004</v>
      </c>
    </row>
    <row r="508" customFormat="false" ht="12.75" hidden="false" customHeight="false" outlineLevel="0" collapsed="false">
      <c r="A508" s="1" t="s">
        <v>1005</v>
      </c>
      <c r="B508" s="1" t="n">
        <v>0.358</v>
      </c>
      <c r="C508" s="1" t="n">
        <v>0.234</v>
      </c>
      <c r="D508" s="1" t="n">
        <v>-2.021</v>
      </c>
      <c r="E508" s="1" t="s">
        <v>1006</v>
      </c>
    </row>
    <row r="509" customFormat="false" ht="12.75" hidden="false" customHeight="false" outlineLevel="0" collapsed="false">
      <c r="A509" s="1" t="s">
        <v>1007</v>
      </c>
      <c r="B509" s="1" t="n">
        <v>0.355</v>
      </c>
      <c r="C509" s="1" t="n">
        <v>0.245</v>
      </c>
      <c r="D509" s="1" t="n">
        <v>-1.667</v>
      </c>
      <c r="E509" s="1" t="s">
        <v>1008</v>
      </c>
    </row>
    <row r="510" customFormat="false" ht="12.75" hidden="false" customHeight="false" outlineLevel="0" collapsed="false">
      <c r="A510" s="1" t="s">
        <v>1009</v>
      </c>
      <c r="B510" s="1" t="n">
        <v>0.355</v>
      </c>
      <c r="C510" s="1" t="n">
        <v>0.245</v>
      </c>
      <c r="D510" s="1" t="n">
        <v>-0.577</v>
      </c>
      <c r="E510" s="1" t="s">
        <v>1010</v>
      </c>
    </row>
    <row r="511" customFormat="false" ht="12.75" hidden="false" customHeight="false" outlineLevel="0" collapsed="false">
      <c r="A511" s="1" t="s">
        <v>1011</v>
      </c>
      <c r="B511" s="1" t="n">
        <v>0.354</v>
      </c>
      <c r="C511" s="1" t="n">
        <v>0.263</v>
      </c>
      <c r="D511" s="1" t="n">
        <v>-0.447</v>
      </c>
      <c r="E511" s="1" t="s">
        <v>1012</v>
      </c>
    </row>
    <row r="512" customFormat="false" ht="12.75" hidden="false" customHeight="false" outlineLevel="0" collapsed="false">
      <c r="A512" s="1" t="s">
        <v>1013</v>
      </c>
      <c r="B512" s="1" t="n">
        <v>0.354</v>
      </c>
      <c r="C512" s="1" t="n">
        <v>0.263</v>
      </c>
      <c r="D512" s="1" t="n">
        <v>-2</v>
      </c>
      <c r="E512" s="1" t="s">
        <v>1014</v>
      </c>
    </row>
    <row r="513" customFormat="false" ht="12.75" hidden="false" customHeight="false" outlineLevel="0" collapsed="false">
      <c r="A513" s="1" t="s">
        <v>1015</v>
      </c>
      <c r="B513" s="1" t="n">
        <v>0.353</v>
      </c>
      <c r="C513" s="1" t="n">
        <v>0.238</v>
      </c>
      <c r="D513" s="1" t="n">
        <v>0.408</v>
      </c>
      <c r="E513" s="1" t="s">
        <v>1016</v>
      </c>
    </row>
    <row r="514" customFormat="false" ht="12.75" hidden="false" customHeight="false" outlineLevel="0" collapsed="false">
      <c r="A514" s="1" t="s">
        <v>1017</v>
      </c>
      <c r="B514" s="1" t="n">
        <v>0.348</v>
      </c>
      <c r="C514" s="1" t="n">
        <v>0.25</v>
      </c>
      <c r="D514" s="1" t="n">
        <v>-0.707</v>
      </c>
      <c r="E514" s="1" t="s">
        <v>1018</v>
      </c>
    </row>
    <row r="515" customFormat="false" ht="12.75" hidden="false" customHeight="false" outlineLevel="0" collapsed="false">
      <c r="A515" s="1" t="s">
        <v>1019</v>
      </c>
      <c r="B515" s="1" t="n">
        <v>0.346</v>
      </c>
      <c r="C515" s="1" t="n">
        <v>0.244</v>
      </c>
      <c r="D515" s="1" t="n">
        <v>-2.333</v>
      </c>
      <c r="E515" s="1" t="s">
        <v>1020</v>
      </c>
    </row>
    <row r="516" customFormat="false" ht="12.75" hidden="false" customHeight="false" outlineLevel="0" collapsed="false">
      <c r="A516" s="1" t="s">
        <v>1021</v>
      </c>
      <c r="B516" s="1" t="n">
        <v>0.345</v>
      </c>
      <c r="C516" s="1" t="n">
        <v>0.241</v>
      </c>
      <c r="D516" s="1" t="n">
        <v>-2.309</v>
      </c>
      <c r="E516" s="1" t="s">
        <v>1022</v>
      </c>
    </row>
    <row r="517" customFormat="false" ht="12.75" hidden="false" customHeight="false" outlineLevel="0" collapsed="false">
      <c r="A517" s="1" t="s">
        <v>1023</v>
      </c>
      <c r="B517" s="1" t="n">
        <v>0.343</v>
      </c>
      <c r="C517" s="1" t="n">
        <v>0.234</v>
      </c>
      <c r="D517" s="1" t="e">
        <f aca="false"/>
        <v>#NUM!</v>
      </c>
      <c r="E517" s="1" t="s">
        <v>1024</v>
      </c>
    </row>
    <row r="518" customFormat="false" ht="12.75" hidden="false" customHeight="false" outlineLevel="0" collapsed="false">
      <c r="A518" s="1" t="s">
        <v>1025</v>
      </c>
      <c r="B518" s="1" t="n">
        <v>0.341</v>
      </c>
      <c r="C518" s="1" t="n">
        <v>0.267</v>
      </c>
      <c r="D518" s="1" t="n">
        <v>-2</v>
      </c>
      <c r="E518" s="1" t="s">
        <v>1026</v>
      </c>
    </row>
    <row r="519" customFormat="false" ht="12.75" hidden="false" customHeight="false" outlineLevel="0" collapsed="false">
      <c r="A519" s="1" t="s">
        <v>1027</v>
      </c>
      <c r="B519" s="1" t="n">
        <v>0.341</v>
      </c>
      <c r="C519" s="1" t="n">
        <v>0.267</v>
      </c>
      <c r="D519" s="1" t="n">
        <v>-2</v>
      </c>
      <c r="E519" s="1" t="s">
        <v>1028</v>
      </c>
    </row>
    <row r="520" customFormat="false" ht="12.75" hidden="false" customHeight="false" outlineLevel="0" collapsed="false">
      <c r="A520" s="1" t="s">
        <v>1029</v>
      </c>
      <c r="B520" s="1" t="n">
        <v>0.341</v>
      </c>
      <c r="C520" s="1" t="n">
        <v>0.267</v>
      </c>
      <c r="D520" s="1" t="n">
        <v>-1</v>
      </c>
      <c r="E520" s="1" t="s">
        <v>1030</v>
      </c>
    </row>
    <row r="521" customFormat="false" ht="12.75" hidden="false" customHeight="false" outlineLevel="0" collapsed="false">
      <c r="A521" s="1" t="s">
        <v>1031</v>
      </c>
      <c r="B521" s="1" t="n">
        <v>0.341</v>
      </c>
      <c r="C521" s="1" t="n">
        <v>0.267</v>
      </c>
      <c r="D521" s="1" t="e">
        <f aca="false"/>
        <v>#NUM!</v>
      </c>
      <c r="E521" s="1" t="s">
        <v>1032</v>
      </c>
    </row>
    <row r="522" customFormat="false" ht="12.75" hidden="false" customHeight="false" outlineLevel="0" collapsed="false">
      <c r="A522" s="1" t="s">
        <v>1033</v>
      </c>
      <c r="B522" s="1" t="n">
        <v>0.341</v>
      </c>
      <c r="C522" s="1" t="n">
        <v>0.267</v>
      </c>
      <c r="D522" s="1" t="n">
        <v>1</v>
      </c>
      <c r="E522" s="1" t="s">
        <v>790</v>
      </c>
    </row>
    <row r="523" customFormat="false" ht="12.75" hidden="false" customHeight="false" outlineLevel="0" collapsed="false">
      <c r="A523" s="1" t="s">
        <v>1034</v>
      </c>
      <c r="B523" s="1" t="n">
        <v>0.341</v>
      </c>
      <c r="C523" s="1" t="n">
        <v>0.267</v>
      </c>
      <c r="D523" s="1" t="n">
        <v>0</v>
      </c>
      <c r="E523" s="1" t="s">
        <v>1035</v>
      </c>
    </row>
    <row r="524" customFormat="false" ht="12.75" hidden="false" customHeight="false" outlineLevel="0" collapsed="false">
      <c r="A524" s="1" t="s">
        <v>1036</v>
      </c>
      <c r="B524" s="1" t="n">
        <v>0.341</v>
      </c>
      <c r="C524" s="1" t="n">
        <v>0.267</v>
      </c>
      <c r="D524" s="1" t="n">
        <v>0</v>
      </c>
      <c r="E524" s="1" t="s">
        <v>1037</v>
      </c>
    </row>
    <row r="525" customFormat="false" ht="12.75" hidden="false" customHeight="false" outlineLevel="0" collapsed="false">
      <c r="A525" s="1" t="s">
        <v>1038</v>
      </c>
      <c r="B525" s="1" t="n">
        <v>0.341</v>
      </c>
      <c r="C525" s="1" t="n">
        <v>0.235</v>
      </c>
      <c r="D525" s="1" t="n">
        <v>-0.6</v>
      </c>
      <c r="E525" s="1" t="s">
        <v>1039</v>
      </c>
    </row>
    <row r="526" customFormat="false" ht="12.75" hidden="false" customHeight="false" outlineLevel="0" collapsed="false">
      <c r="A526" s="1" t="s">
        <v>1040</v>
      </c>
      <c r="B526" s="1" t="n">
        <v>0.337</v>
      </c>
      <c r="C526" s="1" t="n">
        <v>0.237</v>
      </c>
      <c r="D526" s="1" t="n">
        <v>-2</v>
      </c>
      <c r="E526" s="1" t="s">
        <v>1041</v>
      </c>
    </row>
    <row r="527" customFormat="false" ht="12.75" hidden="false" customHeight="false" outlineLevel="0" collapsed="false">
      <c r="A527" s="1" t="s">
        <v>1042</v>
      </c>
      <c r="B527" s="1" t="n">
        <v>0.337</v>
      </c>
      <c r="C527" s="1" t="n">
        <v>0.237</v>
      </c>
      <c r="D527" s="1" t="n">
        <v>1.698</v>
      </c>
      <c r="E527" s="1" t="s">
        <v>1043</v>
      </c>
    </row>
    <row r="528" customFormat="false" ht="12.75" hidden="false" customHeight="false" outlineLevel="0" collapsed="false">
      <c r="A528" s="1" t="s">
        <v>1044</v>
      </c>
      <c r="B528" s="1" t="n">
        <v>0.336</v>
      </c>
      <c r="C528" s="1" t="n">
        <v>0.25</v>
      </c>
      <c r="D528" s="1" t="n">
        <v>-1.134</v>
      </c>
      <c r="E528" s="1" t="s">
        <v>1045</v>
      </c>
    </row>
    <row r="529" customFormat="false" ht="12.75" hidden="false" customHeight="false" outlineLevel="0" collapsed="false">
      <c r="A529" s="1" t="s">
        <v>1046</v>
      </c>
      <c r="B529" s="1" t="n">
        <v>0.328</v>
      </c>
      <c r="C529" s="1" t="n">
        <v>0.238</v>
      </c>
      <c r="D529" s="1" t="n">
        <v>-1.291</v>
      </c>
      <c r="E529" s="1" t="s">
        <v>1047</v>
      </c>
    </row>
    <row r="530" customFormat="false" ht="12.75" hidden="false" customHeight="false" outlineLevel="0" collapsed="false">
      <c r="A530" s="1" t="s">
        <v>1048</v>
      </c>
      <c r="B530" s="1" t="n">
        <v>0.326</v>
      </c>
      <c r="C530" s="1" t="n">
        <v>0.24</v>
      </c>
      <c r="D530" s="1" t="e">
        <f aca="false"/>
        <v>#NUM!</v>
      </c>
      <c r="E530" s="1" t="s">
        <v>1049</v>
      </c>
    </row>
    <row r="531" customFormat="false" ht="12.75" hidden="false" customHeight="false" outlineLevel="0" collapsed="false">
      <c r="A531" s="1" t="s">
        <v>1050</v>
      </c>
      <c r="B531" s="1" t="n">
        <v>0.326</v>
      </c>
      <c r="C531" s="1" t="n">
        <v>0.24</v>
      </c>
      <c r="D531" s="1" t="n">
        <v>-2.309</v>
      </c>
      <c r="E531" s="1" t="s">
        <v>1051</v>
      </c>
    </row>
    <row r="532" customFormat="false" ht="12.75" hidden="false" customHeight="false" outlineLevel="0" collapsed="false">
      <c r="A532" s="1" t="s">
        <v>1052</v>
      </c>
      <c r="B532" s="1" t="n">
        <v>0.325</v>
      </c>
      <c r="C532" s="1" t="n">
        <v>0.235</v>
      </c>
      <c r="D532" s="1" t="n">
        <v>-1.043</v>
      </c>
      <c r="E532" s="1" t="s">
        <v>1053</v>
      </c>
    </row>
    <row r="533" customFormat="false" ht="12.75" hidden="false" customHeight="false" outlineLevel="0" collapsed="false">
      <c r="A533" s="1" t="s">
        <v>1054</v>
      </c>
      <c r="B533" s="1" t="n">
        <v>0.324</v>
      </c>
      <c r="C533" s="1" t="n">
        <v>0.243</v>
      </c>
      <c r="D533" s="1" t="n">
        <v>1</v>
      </c>
      <c r="E533" s="1" t="s">
        <v>1055</v>
      </c>
    </row>
    <row r="534" customFormat="false" ht="12.75" hidden="false" customHeight="false" outlineLevel="0" collapsed="false">
      <c r="A534" s="1" t="s">
        <v>1056</v>
      </c>
      <c r="B534" s="1" t="n">
        <v>0.324</v>
      </c>
      <c r="C534" s="1" t="n">
        <v>0.243</v>
      </c>
      <c r="D534" s="1" t="n">
        <v>1</v>
      </c>
      <c r="E534" s="1" t="s">
        <v>1057</v>
      </c>
    </row>
    <row r="535" customFormat="false" ht="12.75" hidden="false" customHeight="false" outlineLevel="0" collapsed="false">
      <c r="A535" s="1" t="s">
        <v>1058</v>
      </c>
      <c r="B535" s="1" t="n">
        <v>0.324</v>
      </c>
      <c r="C535" s="1" t="n">
        <v>0.273</v>
      </c>
      <c r="D535" s="1" t="e">
        <f aca="false"/>
        <v>#NUM!</v>
      </c>
      <c r="E535" s="1" t="s">
        <v>1059</v>
      </c>
    </row>
    <row r="536" customFormat="false" ht="12.75" hidden="false" customHeight="false" outlineLevel="0" collapsed="false">
      <c r="A536" s="1" t="s">
        <v>1060</v>
      </c>
      <c r="B536" s="1" t="n">
        <v>0.324</v>
      </c>
      <c r="C536" s="1" t="n">
        <v>0.273</v>
      </c>
      <c r="D536" s="1" t="e">
        <f aca="false"/>
        <v>#NUM!</v>
      </c>
      <c r="E536" s="1" t="s">
        <v>1061</v>
      </c>
    </row>
    <row r="537" customFormat="false" ht="12.75" hidden="false" customHeight="false" outlineLevel="0" collapsed="false">
      <c r="A537" s="1" t="s">
        <v>1062</v>
      </c>
      <c r="B537" s="1" t="n">
        <v>0.324</v>
      </c>
      <c r="C537" s="1" t="n">
        <v>0.273</v>
      </c>
      <c r="D537" s="1" t="e">
        <f aca="false"/>
        <v>#NUM!</v>
      </c>
      <c r="E537" s="1" t="s">
        <v>1063</v>
      </c>
    </row>
    <row r="538" customFormat="false" ht="12.75" hidden="false" customHeight="false" outlineLevel="0" collapsed="false">
      <c r="A538" s="1" t="s">
        <v>1064</v>
      </c>
      <c r="B538" s="1" t="n">
        <v>0.324</v>
      </c>
      <c r="C538" s="1" t="n">
        <v>0.273</v>
      </c>
      <c r="D538" s="1" t="e">
        <f aca="false"/>
        <v>#NUM!</v>
      </c>
      <c r="E538" s="1" t="s">
        <v>1065</v>
      </c>
    </row>
    <row r="539" customFormat="false" ht="12.75" hidden="false" customHeight="false" outlineLevel="0" collapsed="false">
      <c r="A539" s="1" t="s">
        <v>1066</v>
      </c>
      <c r="B539" s="1" t="n">
        <v>0.324</v>
      </c>
      <c r="C539" s="1" t="n">
        <v>0.273</v>
      </c>
      <c r="D539" s="1" t="e">
        <f aca="false"/>
        <v>#NUM!</v>
      </c>
      <c r="E539" s="1" t="s">
        <v>1067</v>
      </c>
    </row>
    <row r="540" customFormat="false" ht="12.75" hidden="false" customHeight="false" outlineLevel="0" collapsed="false">
      <c r="A540" s="1" t="s">
        <v>1068</v>
      </c>
      <c r="B540" s="1" t="n">
        <v>0.324</v>
      </c>
      <c r="C540" s="1" t="n">
        <v>0.273</v>
      </c>
      <c r="D540" s="1" t="e">
        <f aca="false"/>
        <v>#NUM!</v>
      </c>
      <c r="E540" s="1" t="s">
        <v>944</v>
      </c>
    </row>
    <row r="541" customFormat="false" ht="12.75" hidden="false" customHeight="false" outlineLevel="0" collapsed="false">
      <c r="A541" s="1" t="s">
        <v>1069</v>
      </c>
      <c r="B541" s="1" t="n">
        <v>0.324</v>
      </c>
      <c r="C541" s="1" t="n">
        <v>0.273</v>
      </c>
      <c r="D541" s="1" t="e">
        <f aca="false"/>
        <v>#NUM!</v>
      </c>
      <c r="E541" s="1" t="s">
        <v>1070</v>
      </c>
    </row>
    <row r="542" customFormat="false" ht="12.75" hidden="false" customHeight="false" outlineLevel="0" collapsed="false">
      <c r="A542" s="1" t="s">
        <v>1071</v>
      </c>
      <c r="B542" s="1" t="n">
        <v>0.323</v>
      </c>
      <c r="C542" s="1" t="n">
        <v>0.25</v>
      </c>
      <c r="D542" s="1" t="n">
        <v>-0.816</v>
      </c>
      <c r="E542" s="1" t="s">
        <v>1072</v>
      </c>
    </row>
    <row r="543" customFormat="false" ht="12.75" hidden="false" customHeight="false" outlineLevel="0" collapsed="false">
      <c r="A543" s="1" t="s">
        <v>1073</v>
      </c>
      <c r="B543" s="1" t="n">
        <v>0.323</v>
      </c>
      <c r="C543" s="1" t="n">
        <v>0.25</v>
      </c>
      <c r="D543" s="1" t="n">
        <v>-1.633</v>
      </c>
      <c r="E543" s="1" t="s">
        <v>1074</v>
      </c>
    </row>
    <row r="544" customFormat="false" ht="12.75" hidden="false" customHeight="false" outlineLevel="0" collapsed="false">
      <c r="A544" s="1" t="s">
        <v>1075</v>
      </c>
      <c r="B544" s="1" t="n">
        <v>0.322</v>
      </c>
      <c r="C544" s="1" t="n">
        <v>0.232</v>
      </c>
      <c r="D544" s="1" t="e">
        <f aca="false"/>
        <v>#NUM!</v>
      </c>
      <c r="E544" s="1" t="s">
        <v>1076</v>
      </c>
    </row>
    <row r="545" customFormat="false" ht="12.75" hidden="false" customHeight="false" outlineLevel="0" collapsed="false">
      <c r="A545" s="1" t="s">
        <v>1077</v>
      </c>
      <c r="B545" s="1" t="n">
        <v>0.315</v>
      </c>
      <c r="C545" s="1" t="n">
        <v>0.235</v>
      </c>
      <c r="D545" s="1" t="n">
        <v>1.147</v>
      </c>
      <c r="E545" s="1" t="s">
        <v>1078</v>
      </c>
    </row>
    <row r="546" customFormat="false" ht="12.75" hidden="false" customHeight="false" outlineLevel="0" collapsed="false">
      <c r="A546" s="1" t="s">
        <v>1079</v>
      </c>
      <c r="B546" s="1" t="n">
        <v>0.313</v>
      </c>
      <c r="C546" s="1" t="n">
        <v>0.242</v>
      </c>
      <c r="D546" s="1" t="n">
        <v>-2.828</v>
      </c>
      <c r="E546" s="1" t="s">
        <v>1080</v>
      </c>
    </row>
    <row r="547" customFormat="false" ht="12.75" hidden="false" customHeight="false" outlineLevel="0" collapsed="false">
      <c r="A547" s="1" t="s">
        <v>1081</v>
      </c>
      <c r="B547" s="1" t="n">
        <v>0.313</v>
      </c>
      <c r="C547" s="1" t="n">
        <v>0.242</v>
      </c>
      <c r="D547" s="1" t="n">
        <v>-0.707</v>
      </c>
      <c r="E547" s="1" t="s">
        <v>1082</v>
      </c>
    </row>
    <row r="548" customFormat="false" ht="12.75" hidden="false" customHeight="false" outlineLevel="0" collapsed="false">
      <c r="A548" s="1" t="s">
        <v>1083</v>
      </c>
      <c r="B548" s="1" t="n">
        <v>0.313</v>
      </c>
      <c r="C548" s="1" t="n">
        <v>0.242</v>
      </c>
      <c r="D548" s="1" t="n">
        <v>-2.121</v>
      </c>
      <c r="E548" s="1" t="s">
        <v>1084</v>
      </c>
    </row>
    <row r="549" customFormat="false" ht="12.75" hidden="false" customHeight="false" outlineLevel="0" collapsed="false">
      <c r="A549" s="1" t="s">
        <v>1085</v>
      </c>
      <c r="B549" s="1" t="n">
        <v>0.312</v>
      </c>
      <c r="C549" s="1" t="n">
        <v>0.235</v>
      </c>
      <c r="D549" s="1" t="n">
        <v>-2.324</v>
      </c>
      <c r="E549" s="1" t="s">
        <v>1086</v>
      </c>
    </row>
    <row r="550" customFormat="false" ht="12.75" hidden="false" customHeight="false" outlineLevel="0" collapsed="false">
      <c r="A550" s="1" t="s">
        <v>1087</v>
      </c>
      <c r="B550" s="1" t="n">
        <v>0.309</v>
      </c>
      <c r="C550" s="1" t="n">
        <v>0.236</v>
      </c>
      <c r="D550" s="1" t="e">
        <f aca="false"/>
        <v>#NUM!</v>
      </c>
      <c r="E550" s="1" t="s">
        <v>1088</v>
      </c>
    </row>
    <row r="551" customFormat="false" ht="12.75" hidden="false" customHeight="false" outlineLevel="0" collapsed="false">
      <c r="A551" s="1" t="s">
        <v>1089</v>
      </c>
      <c r="B551" s="1" t="n">
        <v>0.309</v>
      </c>
      <c r="C551" s="1" t="n">
        <v>0.25</v>
      </c>
      <c r="D551" s="1" t="n">
        <v>0.447</v>
      </c>
      <c r="E551" s="1" t="s">
        <v>1090</v>
      </c>
    </row>
    <row r="552" customFormat="false" ht="12.75" hidden="false" customHeight="false" outlineLevel="0" collapsed="false">
      <c r="A552" s="1" t="s">
        <v>1091</v>
      </c>
      <c r="B552" s="1" t="n">
        <v>0.309</v>
      </c>
      <c r="C552" s="1" t="n">
        <v>0.25</v>
      </c>
      <c r="D552" s="1" t="n">
        <v>-1.342</v>
      </c>
      <c r="E552" s="1" t="s">
        <v>1092</v>
      </c>
    </row>
    <row r="553" customFormat="false" ht="12.75" hidden="false" customHeight="false" outlineLevel="0" collapsed="false">
      <c r="A553" s="1" t="s">
        <v>1093</v>
      </c>
      <c r="B553" s="1" t="n">
        <v>0.309</v>
      </c>
      <c r="C553" s="1" t="n">
        <v>0.25</v>
      </c>
      <c r="D553" s="1" t="n">
        <v>0.447</v>
      </c>
      <c r="E553" s="1" t="s">
        <v>1094</v>
      </c>
    </row>
    <row r="554" customFormat="false" ht="12.75" hidden="false" customHeight="false" outlineLevel="0" collapsed="false">
      <c r="A554" s="1" t="s">
        <v>1095</v>
      </c>
      <c r="B554" s="1" t="n">
        <v>0.309</v>
      </c>
      <c r="C554" s="1" t="n">
        <v>0.25</v>
      </c>
      <c r="D554" s="1" t="n">
        <v>-2.236</v>
      </c>
      <c r="E554" s="1" t="s">
        <v>1096</v>
      </c>
    </row>
    <row r="555" customFormat="false" ht="12.75" hidden="false" customHeight="false" outlineLevel="0" collapsed="false">
      <c r="A555" s="1" t="s">
        <v>1097</v>
      </c>
      <c r="B555" s="1" t="n">
        <v>0.308</v>
      </c>
      <c r="C555" s="1" t="n">
        <v>0.232</v>
      </c>
      <c r="D555" s="1" t="n">
        <v>-2.353</v>
      </c>
      <c r="E555" s="1" t="s">
        <v>1098</v>
      </c>
    </row>
    <row r="556" customFormat="false" ht="12.75" hidden="false" customHeight="false" outlineLevel="0" collapsed="false">
      <c r="A556" s="1" t="s">
        <v>1099</v>
      </c>
      <c r="B556" s="1" t="n">
        <v>0.305</v>
      </c>
      <c r="C556" s="1" t="n">
        <v>0.232</v>
      </c>
      <c r="D556" s="1" t="n">
        <v>-1.877</v>
      </c>
      <c r="E556" s="1" t="s">
        <v>1100</v>
      </c>
    </row>
    <row r="557" customFormat="false" ht="12.75" hidden="false" customHeight="false" outlineLevel="0" collapsed="false">
      <c r="A557" s="1" t="s">
        <v>1101</v>
      </c>
      <c r="B557" s="1" t="n">
        <v>0.304</v>
      </c>
      <c r="C557" s="1" t="n">
        <v>0.231</v>
      </c>
      <c r="D557" s="1" t="n">
        <v>-1.347</v>
      </c>
      <c r="E557" s="1" t="s">
        <v>1102</v>
      </c>
    </row>
    <row r="558" customFormat="false" ht="12.75" hidden="false" customHeight="false" outlineLevel="0" collapsed="false">
      <c r="A558" s="1" t="s">
        <v>1103</v>
      </c>
      <c r="B558" s="1" t="n">
        <v>0.303</v>
      </c>
      <c r="C558" s="1" t="n">
        <v>0.286</v>
      </c>
      <c r="D558" s="1" t="e">
        <f aca="false"/>
        <v>#NUM!</v>
      </c>
      <c r="E558" s="1" t="s">
        <v>1104</v>
      </c>
    </row>
    <row r="559" customFormat="false" ht="12.75" hidden="false" customHeight="false" outlineLevel="0" collapsed="false">
      <c r="A559" s="1" t="s">
        <v>1105</v>
      </c>
      <c r="B559" s="1" t="n">
        <v>0.303</v>
      </c>
      <c r="C559" s="1" t="n">
        <v>0.286</v>
      </c>
      <c r="D559" s="1" t="e">
        <f aca="false"/>
        <v>#NUM!</v>
      </c>
      <c r="E559" s="1" t="s">
        <v>1106</v>
      </c>
    </row>
    <row r="560" customFormat="false" ht="12.75" hidden="false" customHeight="false" outlineLevel="0" collapsed="false">
      <c r="A560" s="1" t="s">
        <v>1107</v>
      </c>
      <c r="B560" s="1" t="n">
        <v>0.303</v>
      </c>
      <c r="C560" s="1" t="n">
        <v>0.286</v>
      </c>
      <c r="D560" s="1" t="e">
        <f aca="false"/>
        <v>#NUM!</v>
      </c>
      <c r="E560" s="1" t="s">
        <v>1108</v>
      </c>
    </row>
    <row r="561" customFormat="false" ht="12.75" hidden="false" customHeight="false" outlineLevel="0" collapsed="false">
      <c r="A561" s="1" t="s">
        <v>1109</v>
      </c>
      <c r="B561" s="1" t="n">
        <v>0.303</v>
      </c>
      <c r="C561" s="1" t="n">
        <v>0.286</v>
      </c>
      <c r="D561" s="1" t="e">
        <f aca="false"/>
        <v>#NUM!</v>
      </c>
      <c r="E561" s="1" t="s">
        <v>1110</v>
      </c>
    </row>
    <row r="562" customFormat="false" ht="12.75" hidden="false" customHeight="false" outlineLevel="0" collapsed="false">
      <c r="A562" s="1" t="s">
        <v>1111</v>
      </c>
      <c r="B562" s="1" t="n">
        <v>0.303</v>
      </c>
      <c r="C562" s="1" t="n">
        <v>0.286</v>
      </c>
      <c r="D562" s="1" t="e">
        <f aca="false"/>
        <v>#NUM!</v>
      </c>
      <c r="E562" s="1" t="s">
        <v>972</v>
      </c>
    </row>
    <row r="563" customFormat="false" ht="12.75" hidden="false" customHeight="false" outlineLevel="0" collapsed="false">
      <c r="A563" s="1" t="s">
        <v>1112</v>
      </c>
      <c r="B563" s="1" t="n">
        <v>0.303</v>
      </c>
      <c r="C563" s="1" t="n">
        <v>0.286</v>
      </c>
      <c r="D563" s="1" t="e">
        <f aca="false"/>
        <v>#NUM!</v>
      </c>
      <c r="E563" s="1" t="s">
        <v>1113</v>
      </c>
    </row>
    <row r="564" customFormat="false" ht="12.75" hidden="false" customHeight="false" outlineLevel="0" collapsed="false">
      <c r="A564" s="1" t="s">
        <v>1114</v>
      </c>
      <c r="B564" s="1" t="n">
        <v>0.303</v>
      </c>
      <c r="C564" s="1" t="n">
        <v>0.286</v>
      </c>
      <c r="D564" s="1" t="e">
        <f aca="false"/>
        <v>#NUM!</v>
      </c>
      <c r="E564" s="1" t="s">
        <v>1115</v>
      </c>
    </row>
    <row r="565" customFormat="false" ht="12.75" hidden="false" customHeight="false" outlineLevel="0" collapsed="false">
      <c r="A565" s="1" t="s">
        <v>1116</v>
      </c>
      <c r="B565" s="1" t="n">
        <v>0.303</v>
      </c>
      <c r="C565" s="1" t="n">
        <v>0.286</v>
      </c>
      <c r="D565" s="1" t="e">
        <f aca="false"/>
        <v>#NUM!</v>
      </c>
      <c r="E565" s="1" t="s">
        <v>1117</v>
      </c>
    </row>
    <row r="566" customFormat="false" ht="12.75" hidden="false" customHeight="false" outlineLevel="0" collapsed="false">
      <c r="A566" s="1" t="s">
        <v>1118</v>
      </c>
      <c r="B566" s="1" t="n">
        <v>0.303</v>
      </c>
      <c r="C566" s="1" t="n">
        <v>0.286</v>
      </c>
      <c r="D566" s="1" t="e">
        <f aca="false"/>
        <v>#NUM!</v>
      </c>
      <c r="E566" s="1" t="s">
        <v>1119</v>
      </c>
    </row>
    <row r="567" customFormat="false" ht="12.75" hidden="false" customHeight="false" outlineLevel="0" collapsed="false">
      <c r="A567" s="1" t="s">
        <v>1120</v>
      </c>
      <c r="B567" s="1" t="n">
        <v>0.3</v>
      </c>
      <c r="C567" s="1" t="n">
        <v>0.241</v>
      </c>
      <c r="D567" s="1" t="n">
        <v>-0.378</v>
      </c>
      <c r="E567" s="1" t="s">
        <v>1121</v>
      </c>
    </row>
    <row r="568" customFormat="false" ht="12.75" hidden="false" customHeight="false" outlineLevel="0" collapsed="false">
      <c r="A568" s="1" t="s">
        <v>1122</v>
      </c>
      <c r="B568" s="1" t="n">
        <v>0.298</v>
      </c>
      <c r="C568" s="1" t="n">
        <v>0.233</v>
      </c>
      <c r="D568" s="1" t="n">
        <v>-1.5</v>
      </c>
      <c r="E568" s="1" t="s">
        <v>1123</v>
      </c>
    </row>
    <row r="569" customFormat="false" ht="12.75" hidden="false" customHeight="false" outlineLevel="0" collapsed="false">
      <c r="A569" s="1" t="s">
        <v>1124</v>
      </c>
      <c r="B569" s="1" t="n">
        <v>0.298</v>
      </c>
      <c r="C569" s="1" t="n">
        <v>0.233</v>
      </c>
      <c r="D569" s="1" t="n">
        <v>0.258</v>
      </c>
      <c r="E569" s="1" t="s">
        <v>1125</v>
      </c>
    </row>
    <row r="570" customFormat="false" ht="12.75" hidden="false" customHeight="false" outlineLevel="0" collapsed="false">
      <c r="A570" s="1" t="s">
        <v>1126</v>
      </c>
      <c r="B570" s="1" t="n">
        <v>0.297</v>
      </c>
      <c r="C570" s="1" t="n">
        <v>0.231</v>
      </c>
      <c r="D570" s="1" t="n">
        <v>-2.746</v>
      </c>
      <c r="E570" s="1" t="s">
        <v>1127</v>
      </c>
    </row>
    <row r="571" customFormat="false" ht="12.75" hidden="false" customHeight="false" outlineLevel="0" collapsed="false">
      <c r="A571" s="1" t="s">
        <v>1128</v>
      </c>
      <c r="B571" s="1" t="n">
        <v>0.291</v>
      </c>
      <c r="C571" s="1" t="n">
        <v>0.25</v>
      </c>
      <c r="D571" s="1" t="n">
        <v>0</v>
      </c>
      <c r="E571" s="1" t="s">
        <v>1129</v>
      </c>
    </row>
    <row r="572" customFormat="false" ht="12.75" hidden="false" customHeight="false" outlineLevel="0" collapsed="false">
      <c r="A572" s="1" t="s">
        <v>1130</v>
      </c>
      <c r="B572" s="1" t="n">
        <v>0.289</v>
      </c>
      <c r="C572" s="1" t="n">
        <v>0.232</v>
      </c>
      <c r="D572" s="1" t="n">
        <v>-1</v>
      </c>
      <c r="E572" s="1" t="s">
        <v>1131</v>
      </c>
    </row>
    <row r="573" customFormat="false" ht="12.75" hidden="false" customHeight="false" outlineLevel="0" collapsed="false">
      <c r="A573" s="1" t="s">
        <v>1132</v>
      </c>
      <c r="B573" s="1" t="n">
        <v>0.288</v>
      </c>
      <c r="C573" s="1" t="n">
        <v>0.234</v>
      </c>
      <c r="D573" s="1" t="n">
        <v>1.897</v>
      </c>
      <c r="E573" s="1" t="s">
        <v>1133</v>
      </c>
    </row>
    <row r="574" customFormat="false" ht="12.75" hidden="false" customHeight="false" outlineLevel="0" collapsed="false">
      <c r="A574" s="1" t="s">
        <v>1134</v>
      </c>
      <c r="B574" s="1" t="n">
        <v>0.288</v>
      </c>
      <c r="C574" s="1" t="n">
        <v>0.234</v>
      </c>
      <c r="D574" s="1" t="n">
        <v>-0.905</v>
      </c>
      <c r="E574" s="1" t="s">
        <v>1135</v>
      </c>
    </row>
    <row r="575" customFormat="false" ht="12.75" hidden="false" customHeight="false" outlineLevel="0" collapsed="false">
      <c r="A575" s="1" t="s">
        <v>1136</v>
      </c>
      <c r="B575" s="1" t="n">
        <v>0.286</v>
      </c>
      <c r="C575" s="1" t="n">
        <v>0.231</v>
      </c>
      <c r="D575" s="1" t="n">
        <v>-2.333</v>
      </c>
      <c r="E575" s="1" t="s">
        <v>1137</v>
      </c>
    </row>
    <row r="576" customFormat="false" ht="12.75" hidden="false" customHeight="false" outlineLevel="0" collapsed="false">
      <c r="A576" s="1" t="s">
        <v>1138</v>
      </c>
      <c r="B576" s="1" t="n">
        <v>0.285</v>
      </c>
      <c r="C576" s="1" t="n">
        <v>0.24</v>
      </c>
      <c r="D576" s="1" t="n">
        <v>-0.816</v>
      </c>
      <c r="E576" s="1" t="s">
        <v>1139</v>
      </c>
    </row>
    <row r="577" customFormat="false" ht="12.75" hidden="false" customHeight="false" outlineLevel="0" collapsed="false">
      <c r="A577" s="1" t="s">
        <v>1140</v>
      </c>
      <c r="B577" s="1" t="n">
        <v>0.285</v>
      </c>
      <c r="C577" s="1" t="n">
        <v>0.24</v>
      </c>
      <c r="D577" s="1" t="n">
        <v>0</v>
      </c>
      <c r="E577" s="1" t="s">
        <v>1141</v>
      </c>
    </row>
    <row r="578" customFormat="false" ht="12.75" hidden="false" customHeight="false" outlineLevel="0" collapsed="false">
      <c r="A578" s="1" t="s">
        <v>1142</v>
      </c>
      <c r="B578" s="1" t="n">
        <v>0.284</v>
      </c>
      <c r="C578" s="1" t="n">
        <v>0.232</v>
      </c>
      <c r="D578" s="1" t="n">
        <v>-1.414</v>
      </c>
      <c r="E578" s="1" t="s">
        <v>1143</v>
      </c>
    </row>
    <row r="579" customFormat="false" ht="12.75" hidden="false" customHeight="false" outlineLevel="0" collapsed="false">
      <c r="A579" s="1" t="s">
        <v>1144</v>
      </c>
      <c r="B579" s="1" t="n">
        <v>0.284</v>
      </c>
      <c r="C579" s="1" t="n">
        <v>0.232</v>
      </c>
      <c r="D579" s="1" t="n">
        <v>0.632</v>
      </c>
      <c r="E579" s="1" t="s">
        <v>1145</v>
      </c>
    </row>
    <row r="580" customFormat="false" ht="12.75" hidden="false" customHeight="false" outlineLevel="0" collapsed="false">
      <c r="A580" s="1" t="s">
        <v>1146</v>
      </c>
      <c r="B580" s="1" t="n">
        <v>0.284</v>
      </c>
      <c r="C580" s="1" t="n">
        <v>0.232</v>
      </c>
      <c r="D580" s="1" t="n">
        <v>2.333</v>
      </c>
      <c r="E580" s="1" t="s">
        <v>1147</v>
      </c>
    </row>
    <row r="581" customFormat="false" ht="12.75" hidden="false" customHeight="false" outlineLevel="0" collapsed="false">
      <c r="A581" s="1" t="s">
        <v>1148</v>
      </c>
      <c r="B581" s="1" t="n">
        <v>0.28</v>
      </c>
      <c r="C581" s="1" t="n">
        <v>0.235</v>
      </c>
      <c r="D581" s="1" t="n">
        <v>0.707</v>
      </c>
      <c r="E581" s="1" t="s">
        <v>1149</v>
      </c>
    </row>
    <row r="582" customFormat="false" ht="12.75" hidden="false" customHeight="false" outlineLevel="0" collapsed="false">
      <c r="A582" s="1" t="s">
        <v>1150</v>
      </c>
      <c r="B582" s="1" t="n">
        <v>0.28</v>
      </c>
      <c r="C582" s="1" t="n">
        <v>0.235</v>
      </c>
      <c r="D582" s="1" t="n">
        <v>2.121</v>
      </c>
      <c r="E582" s="1" t="s">
        <v>1151</v>
      </c>
    </row>
    <row r="583" customFormat="false" ht="12.75" hidden="false" customHeight="false" outlineLevel="0" collapsed="false">
      <c r="A583" s="1" t="s">
        <v>1152</v>
      </c>
      <c r="B583" s="1" t="n">
        <v>0.28</v>
      </c>
      <c r="C583" s="1" t="n">
        <v>0.235</v>
      </c>
      <c r="D583" s="1" t="n">
        <v>-0.707</v>
      </c>
      <c r="E583" s="1" t="s">
        <v>1153</v>
      </c>
    </row>
    <row r="584" customFormat="false" ht="12.75" hidden="false" customHeight="false" outlineLevel="0" collapsed="false">
      <c r="A584" s="1" t="s">
        <v>1154</v>
      </c>
      <c r="B584" s="1" t="n">
        <v>0.28</v>
      </c>
      <c r="C584" s="1" t="n">
        <v>0.229</v>
      </c>
      <c r="D584" s="1" t="n">
        <v>-1.569</v>
      </c>
      <c r="E584" s="1" t="s">
        <v>1155</v>
      </c>
    </row>
    <row r="585" customFormat="false" ht="12.75" hidden="false" customHeight="false" outlineLevel="0" collapsed="false">
      <c r="A585" s="1" t="s">
        <v>1156</v>
      </c>
      <c r="B585" s="1" t="n">
        <v>0.277</v>
      </c>
      <c r="C585" s="1" t="n">
        <v>0.233</v>
      </c>
      <c r="D585" s="1" t="n">
        <v>-0.632</v>
      </c>
      <c r="E585" s="1" t="s">
        <v>1157</v>
      </c>
    </row>
    <row r="586" customFormat="false" ht="12.75" hidden="false" customHeight="false" outlineLevel="0" collapsed="false">
      <c r="A586" s="1" t="s">
        <v>1158</v>
      </c>
      <c r="B586" s="1" t="n">
        <v>0.271</v>
      </c>
      <c r="C586" s="1" t="n">
        <v>0.23</v>
      </c>
      <c r="D586" s="1" t="n">
        <v>-1.134</v>
      </c>
      <c r="E586" s="1" t="s">
        <v>1159</v>
      </c>
    </row>
    <row r="587" customFormat="false" ht="12.75" hidden="false" customHeight="false" outlineLevel="0" collapsed="false">
      <c r="A587" s="1" t="s">
        <v>1160</v>
      </c>
      <c r="B587" s="1" t="n">
        <v>0.27</v>
      </c>
      <c r="C587" s="1" t="n">
        <v>0.25</v>
      </c>
      <c r="D587" s="1" t="e">
        <f aca="false"/>
        <v>#NUM!</v>
      </c>
      <c r="E587" s="1" t="s">
        <v>1161</v>
      </c>
    </row>
    <row r="588" customFormat="false" ht="12.75" hidden="false" customHeight="false" outlineLevel="0" collapsed="false">
      <c r="A588" s="1" t="s">
        <v>1162</v>
      </c>
      <c r="B588" s="1" t="n">
        <v>0.27</v>
      </c>
      <c r="C588" s="1" t="n">
        <v>0.25</v>
      </c>
      <c r="D588" s="1" t="e">
        <f aca="false"/>
        <v>#NUM!</v>
      </c>
      <c r="E588" s="1" t="s">
        <v>1067</v>
      </c>
    </row>
    <row r="589" customFormat="false" ht="12.75" hidden="false" customHeight="false" outlineLevel="0" collapsed="false">
      <c r="A589" s="1" t="s">
        <v>1163</v>
      </c>
      <c r="B589" s="1" t="n">
        <v>0.27</v>
      </c>
      <c r="C589" s="1" t="n">
        <v>0.25</v>
      </c>
      <c r="D589" s="1" t="e">
        <f aca="false"/>
        <v>#NUM!</v>
      </c>
      <c r="E589" s="1" t="s">
        <v>1164</v>
      </c>
    </row>
    <row r="590" customFormat="false" ht="12.75" hidden="false" customHeight="false" outlineLevel="0" collapsed="false">
      <c r="A590" s="1" t="s">
        <v>1165</v>
      </c>
      <c r="B590" s="1" t="n">
        <v>0.27</v>
      </c>
      <c r="C590" s="1" t="n">
        <v>0.25</v>
      </c>
      <c r="D590" s="1" t="e">
        <f aca="false"/>
        <v>#NUM!</v>
      </c>
      <c r="E590" s="1" t="s">
        <v>1166</v>
      </c>
    </row>
    <row r="591" customFormat="false" ht="12.75" hidden="false" customHeight="false" outlineLevel="0" collapsed="false">
      <c r="A591" s="1" t="s">
        <v>1167</v>
      </c>
      <c r="B591" s="1" t="n">
        <v>0.27</v>
      </c>
      <c r="C591" s="1" t="n">
        <v>0.25</v>
      </c>
      <c r="D591" s="1" t="e">
        <f aca="false"/>
        <v>#NUM!</v>
      </c>
      <c r="E591" s="1" t="s">
        <v>1168</v>
      </c>
    </row>
    <row r="592" customFormat="false" ht="12.75" hidden="false" customHeight="false" outlineLevel="0" collapsed="false">
      <c r="A592" s="1" t="s">
        <v>1169</v>
      </c>
      <c r="B592" s="1" t="n">
        <v>0.27</v>
      </c>
      <c r="C592" s="1" t="n">
        <v>0.25</v>
      </c>
      <c r="D592" s="1" t="e">
        <f aca="false"/>
        <v>#NUM!</v>
      </c>
      <c r="E592" s="1" t="s">
        <v>1170</v>
      </c>
    </row>
    <row r="593" customFormat="false" ht="12.75" hidden="false" customHeight="false" outlineLevel="0" collapsed="false">
      <c r="A593" s="1" t="s">
        <v>1171</v>
      </c>
      <c r="B593" s="1" t="n">
        <v>0.27</v>
      </c>
      <c r="C593" s="1" t="n">
        <v>0.25</v>
      </c>
      <c r="D593" s="1" t="e">
        <f aca="false"/>
        <v>#NUM!</v>
      </c>
      <c r="E593" s="1" t="s">
        <v>942</v>
      </c>
    </row>
    <row r="594" customFormat="false" ht="12.75" hidden="false" customHeight="false" outlineLevel="0" collapsed="false">
      <c r="A594" s="1" t="s">
        <v>1172</v>
      </c>
      <c r="B594" s="1" t="n">
        <v>0.268</v>
      </c>
      <c r="C594" s="1" t="n">
        <v>0.238</v>
      </c>
      <c r="D594" s="1" t="n">
        <v>-1</v>
      </c>
      <c r="E594" s="1" t="s">
        <v>1173</v>
      </c>
    </row>
    <row r="595" customFormat="false" ht="12.75" hidden="false" customHeight="false" outlineLevel="0" collapsed="false">
      <c r="A595" s="1" t="s">
        <v>1174</v>
      </c>
      <c r="B595" s="1" t="n">
        <v>0.268</v>
      </c>
      <c r="C595" s="1" t="n">
        <v>0.238</v>
      </c>
      <c r="D595" s="1" t="n">
        <v>-1.342</v>
      </c>
      <c r="E595" s="1" t="s">
        <v>1175</v>
      </c>
    </row>
    <row r="596" customFormat="false" ht="12.75" hidden="false" customHeight="false" outlineLevel="0" collapsed="false">
      <c r="A596" s="1" t="s">
        <v>1176</v>
      </c>
      <c r="B596" s="1" t="n">
        <v>0.268</v>
      </c>
      <c r="C596" s="1" t="n">
        <v>0.333</v>
      </c>
      <c r="D596" s="1" t="e">
        <f aca="false"/>
        <v>#NUM!</v>
      </c>
      <c r="E596" s="1" t="s">
        <v>1177</v>
      </c>
    </row>
    <row r="597" customFormat="false" ht="12.75" hidden="false" customHeight="false" outlineLevel="0" collapsed="false">
      <c r="A597" s="1" t="s">
        <v>1178</v>
      </c>
      <c r="B597" s="1" t="n">
        <v>0.268</v>
      </c>
      <c r="C597" s="1" t="n">
        <v>0.333</v>
      </c>
      <c r="D597" s="1" t="e">
        <f aca="false"/>
        <v>#NUM!</v>
      </c>
      <c r="E597" s="1" t="s">
        <v>1179</v>
      </c>
    </row>
    <row r="598" customFormat="false" ht="12.75" hidden="false" customHeight="false" outlineLevel="0" collapsed="false">
      <c r="A598" s="1" t="s">
        <v>1180</v>
      </c>
      <c r="B598" s="1" t="n">
        <v>0.268</v>
      </c>
      <c r="C598" s="1" t="n">
        <v>0.333</v>
      </c>
      <c r="D598" s="1" t="e">
        <f aca="false"/>
        <v>#NUM!</v>
      </c>
      <c r="E598" s="1" t="s">
        <v>1181</v>
      </c>
    </row>
    <row r="599" customFormat="false" ht="12.75" hidden="false" customHeight="false" outlineLevel="0" collapsed="false">
      <c r="A599" s="1" t="s">
        <v>1182</v>
      </c>
      <c r="B599" s="1" t="n">
        <v>0.268</v>
      </c>
      <c r="C599" s="1" t="n">
        <v>0.333</v>
      </c>
      <c r="D599" s="1" t="e">
        <f aca="false"/>
        <v>#NUM!</v>
      </c>
      <c r="E599" s="1" t="s">
        <v>1183</v>
      </c>
    </row>
    <row r="600" customFormat="false" ht="12.75" hidden="false" customHeight="false" outlineLevel="0" collapsed="false">
      <c r="A600" s="1" t="s">
        <v>1184</v>
      </c>
      <c r="B600" s="1" t="n">
        <v>0.268</v>
      </c>
      <c r="C600" s="1" t="n">
        <v>0.333</v>
      </c>
      <c r="D600" s="1" t="e">
        <f aca="false"/>
        <v>#NUM!</v>
      </c>
      <c r="E600" s="1" t="s">
        <v>1185</v>
      </c>
    </row>
    <row r="601" customFormat="false" ht="12.75" hidden="false" customHeight="false" outlineLevel="0" collapsed="false">
      <c r="A601" s="1" t="s">
        <v>1186</v>
      </c>
      <c r="B601" s="1" t="n">
        <v>0.268</v>
      </c>
      <c r="C601" s="1" t="n">
        <v>0.333</v>
      </c>
      <c r="D601" s="1" t="e">
        <f aca="false"/>
        <v>#NUM!</v>
      </c>
      <c r="E601" s="1" t="s">
        <v>1187</v>
      </c>
    </row>
    <row r="602" customFormat="false" ht="12.75" hidden="false" customHeight="false" outlineLevel="0" collapsed="false">
      <c r="A602" s="1" t="s">
        <v>1188</v>
      </c>
      <c r="B602" s="1" t="n">
        <v>0.268</v>
      </c>
      <c r="C602" s="1" t="n">
        <v>0.333</v>
      </c>
      <c r="D602" s="1" t="e">
        <f aca="false"/>
        <v>#NUM!</v>
      </c>
      <c r="E602" s="1" t="s">
        <v>1189</v>
      </c>
    </row>
    <row r="603" customFormat="false" ht="12.75" hidden="false" customHeight="false" outlineLevel="0" collapsed="false">
      <c r="A603" s="1" t="s">
        <v>1190</v>
      </c>
      <c r="B603" s="1" t="n">
        <v>0.268</v>
      </c>
      <c r="C603" s="1" t="n">
        <v>0.333</v>
      </c>
      <c r="D603" s="1" t="e">
        <f aca="false"/>
        <v>#NUM!</v>
      </c>
      <c r="E603" s="1" t="s">
        <v>895</v>
      </c>
    </row>
    <row r="604" customFormat="false" ht="12.75" hidden="false" customHeight="false" outlineLevel="0" collapsed="false">
      <c r="A604" s="1" t="s">
        <v>1191</v>
      </c>
      <c r="B604" s="1" t="n">
        <v>0.268</v>
      </c>
      <c r="C604" s="1" t="n">
        <v>0.333</v>
      </c>
      <c r="D604" s="1" t="e">
        <f aca="false"/>
        <v>#NUM!</v>
      </c>
      <c r="E604" s="1" t="s">
        <v>1192</v>
      </c>
    </row>
    <row r="605" customFormat="false" ht="12.75" hidden="false" customHeight="false" outlineLevel="0" collapsed="false">
      <c r="A605" s="1" t="s">
        <v>1193</v>
      </c>
      <c r="B605" s="1" t="n">
        <v>0.268</v>
      </c>
      <c r="C605" s="1" t="n">
        <v>0.333</v>
      </c>
      <c r="D605" s="1" t="e">
        <f aca="false"/>
        <v>#NUM!</v>
      </c>
      <c r="E605" s="1" t="s">
        <v>550</v>
      </c>
    </row>
    <row r="606" customFormat="false" ht="12.75" hidden="false" customHeight="false" outlineLevel="0" collapsed="false">
      <c r="A606" s="1" t="s">
        <v>1194</v>
      </c>
      <c r="B606" s="1" t="n">
        <v>0.268</v>
      </c>
      <c r="C606" s="1" t="n">
        <v>0.333</v>
      </c>
      <c r="D606" s="1" t="e">
        <f aca="false"/>
        <v>#NUM!</v>
      </c>
      <c r="E606" s="1" t="s">
        <v>1195</v>
      </c>
    </row>
    <row r="607" customFormat="false" ht="12.75" hidden="false" customHeight="false" outlineLevel="0" collapsed="false">
      <c r="A607" s="1" t="s">
        <v>1196</v>
      </c>
      <c r="B607" s="1" t="n">
        <v>0.268</v>
      </c>
      <c r="C607" s="1" t="n">
        <v>0.333</v>
      </c>
      <c r="D607" s="1" t="e">
        <f aca="false"/>
        <v>#NUM!</v>
      </c>
      <c r="E607" s="1" t="s">
        <v>1197</v>
      </c>
    </row>
    <row r="608" customFormat="false" ht="12.75" hidden="false" customHeight="false" outlineLevel="0" collapsed="false">
      <c r="A608" s="1" t="s">
        <v>1198</v>
      </c>
      <c r="B608" s="1" t="n">
        <v>0.268</v>
      </c>
      <c r="C608" s="1" t="n">
        <v>0.333</v>
      </c>
      <c r="D608" s="1" t="e">
        <f aca="false"/>
        <v>#NUM!</v>
      </c>
      <c r="E608" s="1" t="s">
        <v>917</v>
      </c>
    </row>
    <row r="609" customFormat="false" ht="12.75" hidden="false" customHeight="false" outlineLevel="0" collapsed="false">
      <c r="A609" s="1" t="s">
        <v>1199</v>
      </c>
      <c r="B609" s="1" t="n">
        <v>0.268</v>
      </c>
      <c r="C609" s="1" t="n">
        <v>0.333</v>
      </c>
      <c r="D609" s="1" t="e">
        <f aca="false"/>
        <v>#NUM!</v>
      </c>
      <c r="E609" s="1" t="s">
        <v>1200</v>
      </c>
    </row>
    <row r="610" customFormat="false" ht="12.75" hidden="false" customHeight="false" outlineLevel="0" collapsed="false">
      <c r="A610" s="1" t="s">
        <v>1201</v>
      </c>
      <c r="B610" s="1" t="n">
        <v>0.268</v>
      </c>
      <c r="C610" s="1" t="n">
        <v>0.333</v>
      </c>
      <c r="D610" s="1" t="e">
        <f aca="false"/>
        <v>#NUM!</v>
      </c>
      <c r="E610" s="1" t="s">
        <v>897</v>
      </c>
    </row>
    <row r="611" customFormat="false" ht="12.75" hidden="false" customHeight="false" outlineLevel="0" collapsed="false">
      <c r="A611" s="1" t="s">
        <v>1202</v>
      </c>
      <c r="B611" s="1" t="n">
        <v>0.268</v>
      </c>
      <c r="C611" s="1" t="n">
        <v>0.333</v>
      </c>
      <c r="D611" s="1" t="e">
        <f aca="false"/>
        <v>#NUM!</v>
      </c>
      <c r="E611" s="1" t="s">
        <v>903</v>
      </c>
    </row>
    <row r="612" customFormat="false" ht="12.75" hidden="false" customHeight="false" outlineLevel="0" collapsed="false">
      <c r="A612" s="1" t="s">
        <v>1203</v>
      </c>
      <c r="B612" s="1" t="n">
        <v>0.268</v>
      </c>
      <c r="C612" s="1" t="n">
        <v>0.333</v>
      </c>
      <c r="D612" s="1" t="e">
        <f aca="false"/>
        <v>#NUM!</v>
      </c>
      <c r="E612" s="1" t="s">
        <v>899</v>
      </c>
    </row>
    <row r="613" customFormat="false" ht="12.75" hidden="false" customHeight="false" outlineLevel="0" collapsed="false">
      <c r="A613" s="1" t="s">
        <v>1204</v>
      </c>
      <c r="B613" s="1" t="n">
        <v>0.268</v>
      </c>
      <c r="C613" s="1" t="n">
        <v>0.333</v>
      </c>
      <c r="D613" s="1" t="e">
        <f aca="false"/>
        <v>#NUM!</v>
      </c>
      <c r="E613" s="1" t="s">
        <v>912</v>
      </c>
    </row>
    <row r="614" customFormat="false" ht="12.75" hidden="false" customHeight="false" outlineLevel="0" collapsed="false">
      <c r="A614" s="1" t="s">
        <v>1205</v>
      </c>
      <c r="B614" s="1" t="n">
        <v>0.268</v>
      </c>
      <c r="C614" s="1" t="n">
        <v>0.333</v>
      </c>
      <c r="D614" s="1" t="e">
        <f aca="false"/>
        <v>#NUM!</v>
      </c>
      <c r="E614" s="1" t="s">
        <v>1206</v>
      </c>
    </row>
    <row r="615" customFormat="false" ht="12.75" hidden="false" customHeight="false" outlineLevel="0" collapsed="false">
      <c r="A615" s="1" t="s">
        <v>1207</v>
      </c>
      <c r="B615" s="1" t="n">
        <v>0.268</v>
      </c>
      <c r="C615" s="1" t="n">
        <v>0.333</v>
      </c>
      <c r="D615" s="1" t="e">
        <f aca="false"/>
        <v>#NUM!</v>
      </c>
      <c r="E615" s="1" t="s">
        <v>1192</v>
      </c>
    </row>
    <row r="616" customFormat="false" ht="12.75" hidden="false" customHeight="false" outlineLevel="0" collapsed="false">
      <c r="A616" s="1" t="s">
        <v>1208</v>
      </c>
      <c r="B616" s="1" t="n">
        <v>0.268</v>
      </c>
      <c r="C616" s="1" t="n">
        <v>0.333</v>
      </c>
      <c r="D616" s="1" t="e">
        <f aca="false"/>
        <v>#NUM!</v>
      </c>
      <c r="E616" s="1" t="s">
        <v>917</v>
      </c>
    </row>
    <row r="617" customFormat="false" ht="12.75" hidden="false" customHeight="false" outlineLevel="0" collapsed="false">
      <c r="A617" s="1" t="s">
        <v>1209</v>
      </c>
      <c r="B617" s="1" t="n">
        <v>0.268</v>
      </c>
      <c r="C617" s="1" t="n">
        <v>0.333</v>
      </c>
      <c r="D617" s="1" t="e">
        <f aca="false"/>
        <v>#NUM!</v>
      </c>
      <c r="E617" s="1" t="s">
        <v>917</v>
      </c>
    </row>
    <row r="618" customFormat="false" ht="12.75" hidden="false" customHeight="false" outlineLevel="0" collapsed="false">
      <c r="A618" s="1" t="s">
        <v>1210</v>
      </c>
      <c r="B618" s="1" t="n">
        <v>0.268</v>
      </c>
      <c r="C618" s="1" t="n">
        <v>0.333</v>
      </c>
      <c r="D618" s="1" t="e">
        <f aca="false"/>
        <v>#NUM!</v>
      </c>
      <c r="E618" s="1" t="s">
        <v>1211</v>
      </c>
    </row>
    <row r="619" customFormat="false" ht="12.75" hidden="false" customHeight="false" outlineLevel="0" collapsed="false">
      <c r="A619" s="1" t="s">
        <v>1212</v>
      </c>
      <c r="B619" s="1" t="n">
        <v>0.268</v>
      </c>
      <c r="C619" s="1" t="n">
        <v>0.333</v>
      </c>
      <c r="D619" s="1" t="e">
        <f aca="false"/>
        <v>#NUM!</v>
      </c>
      <c r="E619" s="1" t="s">
        <v>924</v>
      </c>
    </row>
    <row r="620" customFormat="false" ht="12.75" hidden="false" customHeight="false" outlineLevel="0" collapsed="false">
      <c r="A620" s="1" t="s">
        <v>1213</v>
      </c>
      <c r="B620" s="1" t="n">
        <v>0.268</v>
      </c>
      <c r="C620" s="1" t="n">
        <v>0.333</v>
      </c>
      <c r="D620" s="1" t="e">
        <f aca="false"/>
        <v>#NUM!</v>
      </c>
      <c r="E620" s="1" t="s">
        <v>926</v>
      </c>
    </row>
    <row r="621" customFormat="false" ht="12.75" hidden="false" customHeight="false" outlineLevel="0" collapsed="false">
      <c r="A621" s="1" t="s">
        <v>1214</v>
      </c>
      <c r="B621" s="1" t="n">
        <v>0.268</v>
      </c>
      <c r="C621" s="1" t="n">
        <v>0.333</v>
      </c>
      <c r="D621" s="1" t="e">
        <f aca="false"/>
        <v>#NUM!</v>
      </c>
      <c r="E621" s="1" t="s">
        <v>924</v>
      </c>
    </row>
    <row r="622" customFormat="false" ht="12.75" hidden="false" customHeight="false" outlineLevel="0" collapsed="false">
      <c r="A622" s="1" t="s">
        <v>1215</v>
      </c>
      <c r="B622" s="1" t="n">
        <v>0.268</v>
      </c>
      <c r="C622" s="1" t="n">
        <v>0.333</v>
      </c>
      <c r="D622" s="1" t="e">
        <f aca="false"/>
        <v>#NUM!</v>
      </c>
      <c r="E622" s="1" t="s">
        <v>1216</v>
      </c>
    </row>
    <row r="623" customFormat="false" ht="12.75" hidden="false" customHeight="false" outlineLevel="0" collapsed="false">
      <c r="A623" s="1" t="s">
        <v>1217</v>
      </c>
      <c r="B623" s="1" t="n">
        <v>0.268</v>
      </c>
      <c r="C623" s="1" t="n">
        <v>0.229</v>
      </c>
      <c r="D623" s="1" t="n">
        <v>-1.807</v>
      </c>
      <c r="E623" s="1" t="s">
        <v>1218</v>
      </c>
    </row>
    <row r="624" customFormat="false" ht="12.75" hidden="false" customHeight="false" outlineLevel="0" collapsed="false">
      <c r="A624" s="1" t="s">
        <v>1219</v>
      </c>
      <c r="B624" s="1" t="n">
        <v>0.268</v>
      </c>
      <c r="C624" s="1" t="n">
        <v>0.229</v>
      </c>
      <c r="D624" s="1" t="n">
        <v>-2.496</v>
      </c>
      <c r="E624" s="1" t="s">
        <v>1220</v>
      </c>
    </row>
    <row r="625" customFormat="false" ht="12.75" hidden="false" customHeight="false" outlineLevel="0" collapsed="false">
      <c r="A625" s="1" t="s">
        <v>1221</v>
      </c>
      <c r="B625" s="1" t="n">
        <v>0.266</v>
      </c>
      <c r="C625" s="1" t="n">
        <v>0.233</v>
      </c>
      <c r="D625" s="1" t="n">
        <v>0.816</v>
      </c>
      <c r="E625" s="1" t="s">
        <v>1222</v>
      </c>
    </row>
    <row r="626" customFormat="false" ht="12.75" hidden="false" customHeight="false" outlineLevel="0" collapsed="false">
      <c r="A626" s="1" t="s">
        <v>1223</v>
      </c>
      <c r="B626" s="1" t="n">
        <v>0.266</v>
      </c>
      <c r="C626" s="1" t="n">
        <v>0.233</v>
      </c>
      <c r="D626" s="1" t="n">
        <v>-1.633</v>
      </c>
      <c r="E626" s="1" t="s">
        <v>1224</v>
      </c>
    </row>
    <row r="627" customFormat="false" ht="12.75" hidden="false" customHeight="false" outlineLevel="0" collapsed="false">
      <c r="A627" s="1" t="s">
        <v>1225</v>
      </c>
      <c r="B627" s="1" t="n">
        <v>0.264</v>
      </c>
      <c r="C627" s="1" t="n">
        <v>0.231</v>
      </c>
      <c r="D627" s="1" t="n">
        <v>0.707</v>
      </c>
      <c r="E627" s="1" t="s">
        <v>1226</v>
      </c>
    </row>
    <row r="628" customFormat="false" ht="12.75" hidden="false" customHeight="false" outlineLevel="0" collapsed="false">
      <c r="A628" s="1" t="s">
        <v>1227</v>
      </c>
      <c r="B628" s="1" t="n">
        <v>0.261</v>
      </c>
      <c r="C628" s="1" t="n">
        <v>0.228</v>
      </c>
      <c r="D628" s="1" t="n">
        <v>-1.265</v>
      </c>
      <c r="E628" s="1" t="s">
        <v>1228</v>
      </c>
    </row>
    <row r="629" customFormat="false" ht="12.75" hidden="false" customHeight="false" outlineLevel="0" collapsed="false">
      <c r="A629" s="1" t="s">
        <v>1229</v>
      </c>
      <c r="B629" s="1" t="n">
        <v>0.261</v>
      </c>
      <c r="C629" s="1" t="n">
        <v>0.228</v>
      </c>
      <c r="D629" s="1" t="n">
        <v>-2.111</v>
      </c>
      <c r="E629" s="1" t="s">
        <v>1230</v>
      </c>
    </row>
    <row r="630" customFormat="false" ht="12.75" hidden="false" customHeight="false" outlineLevel="0" collapsed="false">
      <c r="A630" s="1" t="s">
        <v>1231</v>
      </c>
      <c r="B630" s="1" t="n">
        <v>0.251</v>
      </c>
      <c r="C630" s="1" t="n">
        <v>0.229</v>
      </c>
      <c r="D630" s="1" t="n">
        <v>-1.414</v>
      </c>
      <c r="E630" s="1" t="s">
        <v>1232</v>
      </c>
    </row>
    <row r="631" customFormat="false" ht="12.75" hidden="false" customHeight="false" outlineLevel="0" collapsed="false">
      <c r="A631" s="1" t="s">
        <v>1233</v>
      </c>
      <c r="B631" s="1" t="n">
        <v>0.251</v>
      </c>
      <c r="C631" s="1" t="n">
        <v>0.229</v>
      </c>
      <c r="D631" s="1" t="n">
        <v>-2.121</v>
      </c>
      <c r="E631" s="1" t="s">
        <v>1234</v>
      </c>
    </row>
    <row r="632" customFormat="false" ht="12.75" hidden="false" customHeight="false" outlineLevel="0" collapsed="false">
      <c r="A632" s="1" t="s">
        <v>1235</v>
      </c>
      <c r="B632" s="1" t="n">
        <v>0.251</v>
      </c>
      <c r="C632" s="1" t="n">
        <v>0.231</v>
      </c>
      <c r="D632" s="1" t="n">
        <v>0</v>
      </c>
      <c r="E632" s="1" t="s">
        <v>1236</v>
      </c>
    </row>
    <row r="633" customFormat="false" ht="12.75" hidden="false" customHeight="false" outlineLevel="0" collapsed="false">
      <c r="A633" s="1" t="s">
        <v>1237</v>
      </c>
      <c r="B633" s="1" t="n">
        <v>0.251</v>
      </c>
      <c r="C633" s="1" t="n">
        <v>0.231</v>
      </c>
      <c r="D633" s="1" t="n">
        <v>0</v>
      </c>
      <c r="E633" s="1" t="s">
        <v>1238</v>
      </c>
    </row>
    <row r="634" customFormat="false" ht="12.75" hidden="false" customHeight="false" outlineLevel="0" collapsed="false">
      <c r="A634" s="1" t="s">
        <v>1239</v>
      </c>
      <c r="B634" s="1" t="n">
        <v>0.251</v>
      </c>
      <c r="C634" s="1" t="n">
        <v>0.231</v>
      </c>
      <c r="D634" s="1" t="n">
        <v>-2.449</v>
      </c>
      <c r="E634" s="1" t="s">
        <v>1240</v>
      </c>
    </row>
    <row r="635" customFormat="false" ht="12.75" hidden="false" customHeight="false" outlineLevel="0" collapsed="false">
      <c r="A635" s="1" t="s">
        <v>1241</v>
      </c>
      <c r="B635" s="1" t="n">
        <v>0.249</v>
      </c>
      <c r="C635" s="1" t="n">
        <v>0.235</v>
      </c>
      <c r="D635" s="1" t="n">
        <v>-2</v>
      </c>
      <c r="E635" s="1" t="s">
        <v>1242</v>
      </c>
    </row>
    <row r="636" customFormat="false" ht="12.75" hidden="false" customHeight="false" outlineLevel="0" collapsed="false">
      <c r="A636" s="1" t="s">
        <v>1243</v>
      </c>
      <c r="B636" s="1" t="n">
        <v>0.249</v>
      </c>
      <c r="C636" s="1" t="n">
        <v>0.235</v>
      </c>
      <c r="D636" s="1" t="n">
        <v>0</v>
      </c>
      <c r="E636" s="1" t="s">
        <v>1244</v>
      </c>
    </row>
    <row r="637" customFormat="false" ht="12.75" hidden="false" customHeight="false" outlineLevel="0" collapsed="false">
      <c r="A637" s="1" t="s">
        <v>1245</v>
      </c>
      <c r="B637" s="1" t="n">
        <v>0.249</v>
      </c>
      <c r="C637" s="1" t="n">
        <v>0.235</v>
      </c>
      <c r="D637" s="1" t="n">
        <v>-2</v>
      </c>
      <c r="E637" s="1" t="s">
        <v>1246</v>
      </c>
    </row>
    <row r="638" customFormat="false" ht="12.75" hidden="false" customHeight="false" outlineLevel="0" collapsed="false">
      <c r="A638" s="1" t="s">
        <v>1247</v>
      </c>
      <c r="B638" s="1" t="n">
        <v>0.24</v>
      </c>
      <c r="C638" s="1" t="n">
        <v>0.25</v>
      </c>
      <c r="D638" s="1" t="e">
        <f aca="false"/>
        <v>#NUM!</v>
      </c>
      <c r="E638" s="1" t="s">
        <v>1248</v>
      </c>
    </row>
    <row r="639" customFormat="false" ht="12.75" hidden="false" customHeight="false" outlineLevel="0" collapsed="false">
      <c r="A639" s="1" t="s">
        <v>1249</v>
      </c>
      <c r="B639" s="1" t="n">
        <v>0.24</v>
      </c>
      <c r="C639" s="1" t="n">
        <v>0.25</v>
      </c>
      <c r="D639" s="1" t="e">
        <f aca="false"/>
        <v>#NUM!</v>
      </c>
      <c r="E639" s="1" t="s">
        <v>1119</v>
      </c>
    </row>
    <row r="640" customFormat="false" ht="12.75" hidden="false" customHeight="false" outlineLevel="0" collapsed="false">
      <c r="A640" s="1" t="s">
        <v>1250</v>
      </c>
      <c r="B640" s="1" t="n">
        <v>0.24</v>
      </c>
      <c r="C640" s="1" t="n">
        <v>0.25</v>
      </c>
      <c r="D640" s="1" t="e">
        <f aca="false"/>
        <v>#NUM!</v>
      </c>
      <c r="E640" s="1" t="s">
        <v>524</v>
      </c>
    </row>
    <row r="641" customFormat="false" ht="12.75" hidden="false" customHeight="false" outlineLevel="0" collapsed="false">
      <c r="A641" s="1" t="s">
        <v>1251</v>
      </c>
      <c r="B641" s="1" t="n">
        <v>0.24</v>
      </c>
      <c r="C641" s="1" t="n">
        <v>0.25</v>
      </c>
      <c r="D641" s="1" t="e">
        <f aca="false"/>
        <v>#NUM!</v>
      </c>
      <c r="E641" s="1" t="s">
        <v>1252</v>
      </c>
    </row>
    <row r="642" customFormat="false" ht="12.75" hidden="false" customHeight="false" outlineLevel="0" collapsed="false">
      <c r="A642" s="1" t="s">
        <v>1253</v>
      </c>
      <c r="B642" s="1" t="n">
        <v>0.225</v>
      </c>
      <c r="C642" s="1" t="n">
        <v>0.231</v>
      </c>
      <c r="D642" s="1" t="e">
        <f aca="false"/>
        <v>#NUM!</v>
      </c>
      <c r="E642" s="1" t="s">
        <v>1254</v>
      </c>
    </row>
    <row r="643" customFormat="false" ht="12.75" hidden="false" customHeight="false" outlineLevel="0" collapsed="false">
      <c r="A643" s="1" t="s">
        <v>1255</v>
      </c>
      <c r="B643" s="1" t="n">
        <v>0.225</v>
      </c>
      <c r="C643" s="1" t="n">
        <v>0.231</v>
      </c>
      <c r="D643" s="1" t="e">
        <f aca="false"/>
        <v>#NUM!</v>
      </c>
      <c r="E643" s="1" t="s">
        <v>936</v>
      </c>
    </row>
    <row r="644" customFormat="false" ht="12.75" hidden="false" customHeight="false" outlineLevel="0" collapsed="false">
      <c r="A644" s="1" t="s">
        <v>1256</v>
      </c>
      <c r="B644" s="1" t="n">
        <v>0.225</v>
      </c>
      <c r="C644" s="1" t="n">
        <v>0.231</v>
      </c>
      <c r="D644" s="1" t="e">
        <f aca="false"/>
        <v>#NUM!</v>
      </c>
      <c r="E644" s="1" t="s">
        <v>1257</v>
      </c>
    </row>
    <row r="645" customFormat="false" ht="12.75" hidden="false" customHeight="false" outlineLevel="0" collapsed="false">
      <c r="A645" s="1" t="s">
        <v>1258</v>
      </c>
      <c r="B645" s="1" t="n">
        <v>0.191</v>
      </c>
      <c r="C645" s="1" t="n">
        <v>0.25</v>
      </c>
      <c r="D645" s="1" t="e">
        <f aca="false"/>
        <v>#NUM!</v>
      </c>
      <c r="E645" s="1" t="s">
        <v>1259</v>
      </c>
    </row>
    <row r="646" customFormat="false" ht="12.75" hidden="false" customHeight="false" outlineLevel="0" collapsed="false">
      <c r="A646" s="1" t="s">
        <v>1260</v>
      </c>
      <c r="B646" s="1" t="n">
        <v>0.191</v>
      </c>
      <c r="C646" s="1" t="n">
        <v>0.25</v>
      </c>
      <c r="D646" s="1" t="e">
        <f aca="false"/>
        <v>#NUM!</v>
      </c>
      <c r="E646" s="1" t="s">
        <v>1261</v>
      </c>
    </row>
    <row r="647" customFormat="false" ht="12.75" hidden="false" customHeight="false" outlineLevel="0" collapsed="false">
      <c r="A647" s="1" t="s">
        <v>1262</v>
      </c>
      <c r="B647" s="1" t="n">
        <v>0.191</v>
      </c>
      <c r="C647" s="1" t="n">
        <v>0.25</v>
      </c>
      <c r="D647" s="1" t="e">
        <f aca="false"/>
        <v>#NUM!</v>
      </c>
      <c r="E647" s="1" t="s">
        <v>1263</v>
      </c>
    </row>
    <row r="648" customFormat="false" ht="12.75" hidden="false" customHeight="false" outlineLevel="0" collapsed="false">
      <c r="A648" s="1" t="s">
        <v>1264</v>
      </c>
      <c r="B648" s="1" t="n">
        <v>0.191</v>
      </c>
      <c r="C648" s="1" t="n">
        <v>0.25</v>
      </c>
      <c r="D648" s="1" t="e">
        <f aca="false"/>
        <v>#NUM!</v>
      </c>
      <c r="E648" s="1" t="s">
        <v>1265</v>
      </c>
    </row>
    <row r="649" customFormat="false" ht="12.75" hidden="false" customHeight="false" outlineLevel="0" collapsed="false">
      <c r="A649" s="1" t="s">
        <v>1266</v>
      </c>
      <c r="B649" s="1" t="n">
        <v>0.191</v>
      </c>
      <c r="C649" s="1" t="n">
        <v>0.25</v>
      </c>
      <c r="D649" s="1" t="e">
        <f aca="false"/>
        <v>#NUM!</v>
      </c>
      <c r="E649" s="1" t="s">
        <v>1267</v>
      </c>
    </row>
    <row r="650" customFormat="false" ht="12.75" hidden="false" customHeight="false" outlineLevel="0" collapsed="false">
      <c r="A650" s="1" t="s">
        <v>1268</v>
      </c>
      <c r="B650" s="1" t="n">
        <v>0.191</v>
      </c>
      <c r="C650" s="1" t="n">
        <v>0.25</v>
      </c>
      <c r="D650" s="1" t="e">
        <f aca="false"/>
        <v>#NUM!</v>
      </c>
      <c r="E650" s="1" t="s">
        <v>1269</v>
      </c>
    </row>
    <row r="651" customFormat="false" ht="12.75" hidden="false" customHeight="false" outlineLevel="0" collapsed="false">
      <c r="A651" s="1" t="s">
        <v>1270</v>
      </c>
      <c r="B651" s="1" t="n">
        <v>0.191</v>
      </c>
      <c r="C651" s="1" t="n">
        <v>0.25</v>
      </c>
      <c r="D651" s="1" t="e">
        <f aca="false"/>
        <v>#NUM!</v>
      </c>
      <c r="E651" s="1" t="s">
        <v>1271</v>
      </c>
    </row>
    <row r="652" customFormat="false" ht="12.75" hidden="false" customHeight="false" outlineLevel="0" collapsed="false">
      <c r="A652" s="1" t="s">
        <v>1272</v>
      </c>
      <c r="B652" s="1" t="n">
        <v>0.191</v>
      </c>
      <c r="C652" s="1" t="n">
        <v>0.25</v>
      </c>
      <c r="D652" s="1" t="e">
        <f aca="false"/>
        <v>#NUM!</v>
      </c>
      <c r="E652" s="1" t="s">
        <v>1273</v>
      </c>
    </row>
    <row r="653" customFormat="false" ht="12.75" hidden="false" customHeight="false" outlineLevel="0" collapsed="false">
      <c r="A653" s="1" t="s">
        <v>1274</v>
      </c>
      <c r="B653" s="1" t="n">
        <v>0.191</v>
      </c>
      <c r="C653" s="1" t="n">
        <v>0.25</v>
      </c>
      <c r="D653" s="1" t="e">
        <f aca="false"/>
        <v>#NUM!</v>
      </c>
      <c r="E653" s="1" t="s">
        <v>1275</v>
      </c>
    </row>
    <row r="654" customFormat="false" ht="12.75" hidden="false" customHeight="false" outlineLevel="0" collapsed="false">
      <c r="A654" s="1" t="s">
        <v>1276</v>
      </c>
      <c r="B654" s="1" t="n">
        <v>0.191</v>
      </c>
      <c r="C654" s="1" t="n">
        <v>0.25</v>
      </c>
      <c r="D654" s="1" t="e">
        <f aca="false"/>
        <v>#NUM!</v>
      </c>
      <c r="E654" s="1" t="s">
        <v>1277</v>
      </c>
    </row>
    <row r="655" customFormat="false" ht="12.75" hidden="false" customHeight="false" outlineLevel="0" collapsed="false">
      <c r="A655" s="1" t="s">
        <v>1278</v>
      </c>
      <c r="B655" s="1" t="n">
        <v>0.191</v>
      </c>
      <c r="C655" s="1" t="n">
        <v>0.25</v>
      </c>
      <c r="D655" s="1" t="e">
        <f aca="false"/>
        <v>#NUM!</v>
      </c>
      <c r="E655" s="1" t="s">
        <v>924</v>
      </c>
    </row>
    <row r="656" customFormat="false" ht="12.75" hidden="false" customHeight="false" outlineLevel="0" collapsed="false">
      <c r="A656" s="1" t="s">
        <v>1279</v>
      </c>
      <c r="B656" s="1" t="n">
        <v>0.191</v>
      </c>
      <c r="C656" s="1" t="n">
        <v>0.25</v>
      </c>
      <c r="D656" s="1" t="e">
        <f aca="false"/>
        <v>#NUM!</v>
      </c>
      <c r="E656" s="1" t="s">
        <v>899</v>
      </c>
    </row>
    <row r="657" customFormat="false" ht="12.75" hidden="false" customHeight="false" outlineLevel="0" collapsed="false">
      <c r="A657" s="1" t="s">
        <v>1280</v>
      </c>
      <c r="B657" s="1" t="n">
        <v>0.191</v>
      </c>
      <c r="C657" s="1" t="n">
        <v>0.25</v>
      </c>
      <c r="D657" s="1" t="e">
        <f aca="false"/>
        <v>#NUM!</v>
      </c>
      <c r="E657" s="1" t="s">
        <v>1281</v>
      </c>
    </row>
    <row r="658" customFormat="false" ht="12.75" hidden="false" customHeight="false" outlineLevel="0" collapsed="false">
      <c r="A658" s="1" t="s">
        <v>1282</v>
      </c>
      <c r="B658" s="1" t="n">
        <v>0.191</v>
      </c>
      <c r="C658" s="1" t="n">
        <v>0.25</v>
      </c>
      <c r="D658" s="1" t="e">
        <f aca="false"/>
        <v>#NUM!</v>
      </c>
      <c r="E658" s="1" t="s">
        <v>1283</v>
      </c>
    </row>
    <row r="659" customFormat="false" ht="12.75" hidden="false" customHeight="false" outlineLevel="0" collapsed="false">
      <c r="A659" s="1" t="s">
        <v>1284</v>
      </c>
      <c r="B659" s="1" t="n">
        <v>0.191</v>
      </c>
      <c r="C659" s="1" t="n">
        <v>0.25</v>
      </c>
      <c r="D659" s="1" t="e">
        <f aca="false"/>
        <v>#NUM!</v>
      </c>
      <c r="E659" s="1" t="s">
        <v>1285</v>
      </c>
    </row>
    <row r="660" customFormat="false" ht="12.75" hidden="false" customHeight="false" outlineLevel="0" collapsed="false">
      <c r="A660" s="1" t="s">
        <v>1286</v>
      </c>
      <c r="B660" s="1" t="n">
        <v>0</v>
      </c>
      <c r="C660" s="1" t="n">
        <v>0.219</v>
      </c>
      <c r="D660" s="1" t="n">
        <v>-0.816</v>
      </c>
      <c r="E660" s="1" t="s">
        <v>1287</v>
      </c>
    </row>
    <row r="661" customFormat="false" ht="12.75" hidden="false" customHeight="false" outlineLevel="0" collapsed="false">
      <c r="A661" s="1" t="s">
        <v>1288</v>
      </c>
      <c r="B661" s="1" t="n">
        <v>0</v>
      </c>
      <c r="C661" s="1" t="n">
        <v>0.208</v>
      </c>
      <c r="D661" s="1" t="n">
        <v>-1.265</v>
      </c>
      <c r="E661" s="1" t="s">
        <v>1289</v>
      </c>
    </row>
    <row r="662" customFormat="false" ht="12.75" hidden="false" customHeight="false" outlineLevel="0" collapsed="false">
      <c r="A662" s="1" t="s">
        <v>1290</v>
      </c>
      <c r="B662" s="1" t="n">
        <v>0</v>
      </c>
      <c r="C662" s="1" t="n">
        <v>0.182</v>
      </c>
      <c r="D662" s="1" t="n">
        <v>-1.069</v>
      </c>
      <c r="E662" s="1" t="s">
        <v>1291</v>
      </c>
    </row>
    <row r="663" customFormat="false" ht="12.75" hidden="false" customHeight="false" outlineLevel="0" collapsed="false">
      <c r="A663" s="1" t="s">
        <v>1292</v>
      </c>
      <c r="B663" s="1" t="n">
        <v>0</v>
      </c>
      <c r="C663" s="1" t="n">
        <v>0.209</v>
      </c>
      <c r="D663" s="1" t="n">
        <v>-0.577</v>
      </c>
      <c r="E663" s="1" t="s">
        <v>1293</v>
      </c>
    </row>
    <row r="664" customFormat="false" ht="12.75" hidden="false" customHeight="false" outlineLevel="0" collapsed="false">
      <c r="A664" s="1" t="s">
        <v>1294</v>
      </c>
      <c r="B664" s="1" t="n">
        <v>0</v>
      </c>
      <c r="C664" s="1" t="n">
        <v>0.214</v>
      </c>
      <c r="D664" s="1" t="n">
        <v>0.816</v>
      </c>
      <c r="E664" s="1" t="s">
        <v>1295</v>
      </c>
    </row>
    <row r="665" customFormat="false" ht="12.75" hidden="false" customHeight="false" outlineLevel="0" collapsed="false">
      <c r="A665" s="1" t="s">
        <v>1296</v>
      </c>
      <c r="B665" s="1" t="n">
        <v>0</v>
      </c>
      <c r="C665" s="1" t="n">
        <v>0.205</v>
      </c>
      <c r="D665" s="1" t="n">
        <v>-1.5</v>
      </c>
      <c r="E665" s="1" t="s">
        <v>1297</v>
      </c>
    </row>
    <row r="666" customFormat="false" ht="12.75" hidden="false" customHeight="false" outlineLevel="0" collapsed="false">
      <c r="A666" s="1" t="s">
        <v>1298</v>
      </c>
      <c r="B666" s="1" t="n">
        <v>0</v>
      </c>
      <c r="C666" s="1" t="n">
        <v>0.204</v>
      </c>
      <c r="D666" s="1" t="e">
        <f aca="false"/>
        <v>#NUM!</v>
      </c>
      <c r="E666" s="1" t="s">
        <v>1299</v>
      </c>
    </row>
    <row r="667" customFormat="false" ht="12.75" hidden="false" customHeight="false" outlineLevel="0" collapsed="false">
      <c r="A667" s="1" t="s">
        <v>1300</v>
      </c>
      <c r="B667" s="1" t="n">
        <v>0</v>
      </c>
      <c r="C667" s="1" t="n">
        <v>0.196</v>
      </c>
      <c r="D667" s="1" t="n">
        <v>-0.943</v>
      </c>
      <c r="E667" s="1" t="s">
        <v>1301</v>
      </c>
    </row>
    <row r="668" customFormat="false" ht="12.75" hidden="false" customHeight="false" outlineLevel="0" collapsed="false">
      <c r="A668" s="1" t="s">
        <v>1302</v>
      </c>
      <c r="B668" s="1" t="n">
        <v>0</v>
      </c>
      <c r="C668" s="1" t="n">
        <v>0.16</v>
      </c>
      <c r="D668" s="1" t="n">
        <v>0.5</v>
      </c>
      <c r="E668" s="1" t="s">
        <v>1303</v>
      </c>
    </row>
    <row r="669" customFormat="false" ht="12.75" hidden="false" customHeight="false" outlineLevel="0" collapsed="false">
      <c r="A669" s="1" t="s">
        <v>1304</v>
      </c>
      <c r="B669" s="1" t="n">
        <v>0</v>
      </c>
      <c r="C669" s="1" t="n">
        <v>0.216</v>
      </c>
      <c r="D669" s="1" t="n">
        <v>-3.395</v>
      </c>
      <c r="E669" s="1" t="s">
        <v>1305</v>
      </c>
    </row>
    <row r="670" customFormat="false" ht="12.75" hidden="false" customHeight="false" outlineLevel="0" collapsed="false">
      <c r="A670" s="1" t="s">
        <v>1306</v>
      </c>
      <c r="B670" s="1" t="n">
        <v>0</v>
      </c>
      <c r="C670" s="1" t="n">
        <v>0.179</v>
      </c>
      <c r="D670" s="1" t="n">
        <v>-1.387</v>
      </c>
      <c r="E670" s="1" t="s">
        <v>1307</v>
      </c>
    </row>
    <row r="671" customFormat="false" ht="12.75" hidden="false" customHeight="false" outlineLevel="0" collapsed="false">
      <c r="A671" s="1" t="s">
        <v>1308</v>
      </c>
      <c r="B671" s="1" t="n">
        <v>0</v>
      </c>
      <c r="C671" s="1" t="n">
        <v>0.217</v>
      </c>
      <c r="D671" s="1" t="n">
        <v>-3.9</v>
      </c>
      <c r="E671" s="1" t="s">
        <v>1309</v>
      </c>
    </row>
    <row r="672" customFormat="false" ht="12.75" hidden="false" customHeight="false" outlineLevel="0" collapsed="false">
      <c r="A672" s="1" t="s">
        <v>1310</v>
      </c>
      <c r="B672" s="1" t="n">
        <v>0</v>
      </c>
      <c r="C672" s="1" t="n">
        <v>0.215</v>
      </c>
      <c r="D672" s="1" t="n">
        <v>-0.775</v>
      </c>
      <c r="E672" s="1" t="s">
        <v>1311</v>
      </c>
    </row>
    <row r="673" customFormat="false" ht="12.75" hidden="false" customHeight="false" outlineLevel="0" collapsed="false">
      <c r="A673" s="1" t="s">
        <v>1312</v>
      </c>
      <c r="B673" s="1" t="n">
        <v>0</v>
      </c>
      <c r="C673" s="1" t="n">
        <v>0.22</v>
      </c>
      <c r="D673" s="1" t="n">
        <v>0.756</v>
      </c>
      <c r="E673" s="1" t="s">
        <v>1313</v>
      </c>
    </row>
    <row r="674" customFormat="false" ht="12.75" hidden="false" customHeight="false" outlineLevel="0" collapsed="false">
      <c r="A674" s="1" t="s">
        <v>1314</v>
      </c>
      <c r="B674" s="1" t="n">
        <v>0</v>
      </c>
      <c r="C674" s="1" t="n">
        <v>0.22</v>
      </c>
      <c r="D674" s="1" t="n">
        <v>-1.569</v>
      </c>
      <c r="E674" s="1" t="s">
        <v>1315</v>
      </c>
    </row>
    <row r="675" customFormat="false" ht="12.75" hidden="false" customHeight="false" outlineLevel="0" collapsed="false">
      <c r="A675" s="1" t="s">
        <v>1316</v>
      </c>
      <c r="B675" s="1" t="n">
        <v>0</v>
      </c>
      <c r="C675" s="1" t="n">
        <v>0.169</v>
      </c>
      <c r="D675" s="1" t="n">
        <v>0.655</v>
      </c>
      <c r="E675" s="1" t="s">
        <v>1317</v>
      </c>
    </row>
    <row r="676" customFormat="false" ht="12.75" hidden="false" customHeight="false" outlineLevel="0" collapsed="false">
      <c r="A676" s="1" t="s">
        <v>1318</v>
      </c>
      <c r="B676" s="1" t="n">
        <v>0</v>
      </c>
      <c r="C676" s="1" t="n">
        <v>0.192</v>
      </c>
      <c r="D676" s="1" t="n">
        <v>-0.632</v>
      </c>
      <c r="E676" s="1" t="s">
        <v>1319</v>
      </c>
    </row>
    <row r="677" customFormat="false" ht="12.75" hidden="false" customHeight="false" outlineLevel="0" collapsed="false">
      <c r="A677" s="1" t="s">
        <v>1320</v>
      </c>
      <c r="B677" s="1" t="n">
        <v>0</v>
      </c>
      <c r="C677" s="1" t="n">
        <v>0.214</v>
      </c>
      <c r="D677" s="1" t="n">
        <v>-1.414</v>
      </c>
      <c r="E677" s="1" t="s">
        <v>1321</v>
      </c>
    </row>
    <row r="678" customFormat="false" ht="12.75" hidden="false" customHeight="false" outlineLevel="0" collapsed="false">
      <c r="A678" s="1" t="s">
        <v>1322</v>
      </c>
      <c r="B678" s="1" t="n">
        <v>0</v>
      </c>
      <c r="C678" s="1" t="n">
        <v>0.223</v>
      </c>
      <c r="D678" s="1" t="n">
        <v>-0.962</v>
      </c>
      <c r="E678" s="1" t="s">
        <v>1323</v>
      </c>
    </row>
    <row r="679" customFormat="false" ht="12.75" hidden="false" customHeight="false" outlineLevel="0" collapsed="false">
      <c r="A679" s="1" t="s">
        <v>1324</v>
      </c>
      <c r="B679" s="1" t="n">
        <v>0</v>
      </c>
      <c r="C679" s="1" t="n">
        <v>0.221</v>
      </c>
      <c r="D679" s="1" t="n">
        <v>1.26</v>
      </c>
      <c r="E679" s="1" t="s">
        <v>1325</v>
      </c>
    </row>
    <row r="680" customFormat="false" ht="12.75" hidden="false" customHeight="false" outlineLevel="0" collapsed="false">
      <c r="A680" s="1" t="s">
        <v>1326</v>
      </c>
      <c r="B680" s="1" t="n">
        <v>0</v>
      </c>
      <c r="C680" s="1" t="n">
        <v>0.2</v>
      </c>
      <c r="D680" s="1" t="n">
        <v>1.134</v>
      </c>
      <c r="E680" s="1" t="s">
        <v>1327</v>
      </c>
    </row>
    <row r="681" customFormat="false" ht="12.75" hidden="false" customHeight="false" outlineLevel="0" collapsed="false">
      <c r="A681" s="1" t="s">
        <v>1328</v>
      </c>
      <c r="B681" s="1" t="n">
        <v>0</v>
      </c>
      <c r="C681" s="1" t="n">
        <v>0.177</v>
      </c>
      <c r="D681" s="1" t="n">
        <v>-0.333</v>
      </c>
      <c r="E681" s="1" t="s">
        <v>1329</v>
      </c>
    </row>
    <row r="682" customFormat="false" ht="12.75" hidden="false" customHeight="false" outlineLevel="0" collapsed="false">
      <c r="A682" s="1" t="s">
        <v>1330</v>
      </c>
      <c r="B682" s="1" t="n">
        <v>0</v>
      </c>
      <c r="C682" s="1" t="n">
        <v>0.178</v>
      </c>
      <c r="D682" s="1" t="n">
        <v>2.333</v>
      </c>
      <c r="E682" s="1" t="s">
        <v>1331</v>
      </c>
    </row>
    <row r="683" customFormat="false" ht="12.75" hidden="false" customHeight="false" outlineLevel="0" collapsed="false">
      <c r="A683" s="1" t="s">
        <v>1332</v>
      </c>
      <c r="B683" s="1" t="n">
        <v>0</v>
      </c>
      <c r="C683" s="1" t="n">
        <v>0.146</v>
      </c>
      <c r="D683" s="1" t="n">
        <v>1.89</v>
      </c>
      <c r="E683" s="1" t="s">
        <v>1333</v>
      </c>
    </row>
    <row r="684" customFormat="false" ht="12.75" hidden="false" customHeight="false" outlineLevel="0" collapsed="false">
      <c r="A684" s="1" t="s">
        <v>1334</v>
      </c>
      <c r="B684" s="1" t="n">
        <v>0</v>
      </c>
      <c r="C684" s="1" t="n">
        <v>0.195</v>
      </c>
      <c r="D684" s="1" t="n">
        <v>-0.775</v>
      </c>
      <c r="E684" s="1" t="s">
        <v>1335</v>
      </c>
    </row>
    <row r="685" customFormat="false" ht="12.75" hidden="false" customHeight="false" outlineLevel="0" collapsed="false">
      <c r="A685" s="1" t="s">
        <v>1336</v>
      </c>
      <c r="B685" s="1" t="n">
        <v>0</v>
      </c>
      <c r="C685" s="1" t="n">
        <v>0.133</v>
      </c>
      <c r="D685" s="1" t="e">
        <f aca="false"/>
        <v>#NUM!</v>
      </c>
      <c r="E685" s="1" t="s">
        <v>1337</v>
      </c>
    </row>
    <row r="686" customFormat="false" ht="12.75" hidden="false" customHeight="false" outlineLevel="0" collapsed="false">
      <c r="A686" s="1" t="s">
        <v>1338</v>
      </c>
      <c r="B686" s="1" t="n">
        <v>0</v>
      </c>
      <c r="C686" s="1" t="n">
        <v>0.0833</v>
      </c>
      <c r="D686" s="1" t="e">
        <f aca="false"/>
        <v>#NUM!</v>
      </c>
      <c r="E686" s="1" t="s">
        <v>1339</v>
      </c>
    </row>
    <row r="687" customFormat="false" ht="12.75" hidden="false" customHeight="false" outlineLevel="0" collapsed="false">
      <c r="A687" s="1" t="s">
        <v>1340</v>
      </c>
      <c r="B687" s="1" t="n">
        <v>0</v>
      </c>
      <c r="C687" s="1" t="n">
        <v>0.125</v>
      </c>
      <c r="D687" s="1" t="e">
        <f aca="false"/>
        <v>#NUM!</v>
      </c>
      <c r="E687" s="1" t="s">
        <v>1341</v>
      </c>
    </row>
    <row r="688" customFormat="false" ht="12.75" hidden="false" customHeight="false" outlineLevel="0" collapsed="false">
      <c r="A688" s="1" t="s">
        <v>1342</v>
      </c>
      <c r="B688" s="1" t="n">
        <v>0</v>
      </c>
      <c r="C688" s="1" t="n">
        <v>0.196</v>
      </c>
      <c r="D688" s="1" t="n">
        <v>-3</v>
      </c>
      <c r="E688" s="1" t="s">
        <v>1343</v>
      </c>
    </row>
    <row r="689" customFormat="false" ht="12.75" hidden="false" customHeight="false" outlineLevel="0" collapsed="false">
      <c r="A689" s="1" t="s">
        <v>1344</v>
      </c>
      <c r="B689" s="1" t="n">
        <v>0</v>
      </c>
      <c r="C689" s="1" t="n">
        <v>0.2</v>
      </c>
      <c r="D689" s="1" t="e">
        <f aca="false"/>
        <v>#NUM!</v>
      </c>
      <c r="E689" s="1" t="s">
        <v>1345</v>
      </c>
    </row>
    <row r="690" customFormat="false" ht="12.75" hidden="false" customHeight="false" outlineLevel="0" collapsed="false">
      <c r="A690" s="1" t="s">
        <v>1346</v>
      </c>
      <c r="B690" s="1" t="n">
        <v>0</v>
      </c>
      <c r="C690" s="1" t="n">
        <v>0.0833</v>
      </c>
      <c r="D690" s="1" t="e">
        <f aca="false"/>
        <v>#NUM!</v>
      </c>
      <c r="E690" s="1" t="s">
        <v>1347</v>
      </c>
    </row>
    <row r="691" customFormat="false" ht="12.75" hidden="false" customHeight="false" outlineLevel="0" collapsed="false">
      <c r="A691" s="1" t="s">
        <v>1348</v>
      </c>
      <c r="B691" s="1" t="n">
        <v>0</v>
      </c>
      <c r="C691" s="1" t="n">
        <v>0.2</v>
      </c>
      <c r="D691" s="1" t="e">
        <f aca="false"/>
        <v>#NUM!</v>
      </c>
      <c r="E691" s="1" t="s">
        <v>886</v>
      </c>
    </row>
    <row r="692" customFormat="false" ht="12.75" hidden="false" customHeight="false" outlineLevel="0" collapsed="false">
      <c r="A692" s="1" t="s">
        <v>1349</v>
      </c>
      <c r="B692" s="1" t="n">
        <v>0</v>
      </c>
      <c r="C692" s="1" t="n">
        <v>0.125</v>
      </c>
      <c r="D692" s="1" t="e">
        <f aca="false"/>
        <v>#NUM!</v>
      </c>
      <c r="E692" s="1" t="s">
        <v>886</v>
      </c>
    </row>
    <row r="693" customFormat="false" ht="12.75" hidden="false" customHeight="false" outlineLevel="0" collapsed="false">
      <c r="A693" s="1" t="s">
        <v>1350</v>
      </c>
      <c r="B693" s="1" t="n">
        <v>0</v>
      </c>
      <c r="C693" s="1" t="n">
        <v>0.212</v>
      </c>
      <c r="D693" s="1" t="n">
        <v>-1.134</v>
      </c>
      <c r="E693" s="1" t="s">
        <v>1351</v>
      </c>
    </row>
    <row r="694" customFormat="false" ht="12.75" hidden="false" customHeight="false" outlineLevel="0" collapsed="false">
      <c r="A694" s="1" t="s">
        <v>1352</v>
      </c>
      <c r="B694" s="1" t="n">
        <v>0</v>
      </c>
      <c r="C694" s="1" t="n">
        <v>0.08</v>
      </c>
      <c r="D694" s="1" t="e">
        <f aca="false"/>
        <v>#NUM!</v>
      </c>
      <c r="E694" s="1" t="s">
        <v>1353</v>
      </c>
    </row>
    <row r="695" customFormat="false" ht="12.75" hidden="false" customHeight="false" outlineLevel="0" collapsed="false">
      <c r="A695" s="1" t="s">
        <v>1354</v>
      </c>
      <c r="B695" s="1" t="n">
        <v>0</v>
      </c>
      <c r="C695" s="1" t="n">
        <v>0.182</v>
      </c>
      <c r="D695" s="1" t="e">
        <f aca="false"/>
        <v>#NUM!</v>
      </c>
      <c r="E695" s="1" t="s">
        <v>1355</v>
      </c>
    </row>
    <row r="696" customFormat="false" ht="12.75" hidden="false" customHeight="false" outlineLevel="0" collapsed="false">
      <c r="A696" s="1" t="s">
        <v>1356</v>
      </c>
      <c r="B696" s="1" t="n">
        <v>0</v>
      </c>
      <c r="C696" s="1" t="n">
        <v>0.194</v>
      </c>
      <c r="D696" s="1" t="n">
        <v>-0.378</v>
      </c>
      <c r="E696" s="1" t="s">
        <v>1357</v>
      </c>
    </row>
    <row r="697" customFormat="false" ht="12.75" hidden="false" customHeight="false" outlineLevel="0" collapsed="false">
      <c r="A697" s="1" t="s">
        <v>1358</v>
      </c>
      <c r="B697" s="1" t="n">
        <v>0</v>
      </c>
      <c r="C697" s="1" t="n">
        <v>0.143</v>
      </c>
      <c r="D697" s="1" t="e">
        <f aca="false"/>
        <v>#NUM!</v>
      </c>
      <c r="E697" s="1" t="s">
        <v>1359</v>
      </c>
    </row>
    <row r="698" customFormat="false" ht="12.75" hidden="false" customHeight="false" outlineLevel="0" collapsed="false">
      <c r="A698" s="1" t="s">
        <v>1360</v>
      </c>
      <c r="B698" s="1" t="n">
        <v>0</v>
      </c>
      <c r="C698" s="1" t="n">
        <v>0.121</v>
      </c>
      <c r="D698" s="1" t="n">
        <v>-1</v>
      </c>
      <c r="E698" s="1" t="s">
        <v>1361</v>
      </c>
    </row>
    <row r="699" customFormat="false" ht="12.75" hidden="false" customHeight="false" outlineLevel="0" collapsed="false">
      <c r="A699" s="1" t="s">
        <v>1362</v>
      </c>
      <c r="B699" s="1" t="n">
        <v>0</v>
      </c>
      <c r="C699" s="1" t="n">
        <v>0.105</v>
      </c>
      <c r="D699" s="1" t="e">
        <f aca="false"/>
        <v>#NUM!</v>
      </c>
      <c r="E699" s="1" t="s">
        <v>1363</v>
      </c>
    </row>
    <row r="700" customFormat="false" ht="12.75" hidden="false" customHeight="false" outlineLevel="0" collapsed="false">
      <c r="A700" s="1" t="s">
        <v>1364</v>
      </c>
      <c r="B700" s="1" t="n">
        <v>0</v>
      </c>
      <c r="C700" s="1" t="n">
        <v>0.222</v>
      </c>
      <c r="D700" s="1" t="e">
        <f aca="false"/>
        <v>#NUM!</v>
      </c>
      <c r="E700" s="1" t="s">
        <v>1365</v>
      </c>
    </row>
    <row r="701" customFormat="false" ht="12.75" hidden="false" customHeight="false" outlineLevel="0" collapsed="false">
      <c r="A701" s="1" t="s">
        <v>1366</v>
      </c>
      <c r="B701" s="1" t="n">
        <v>0</v>
      </c>
      <c r="C701" s="1" t="n">
        <v>0.2</v>
      </c>
      <c r="D701" s="1" t="n">
        <v>-1.633</v>
      </c>
      <c r="E701" s="1" t="s">
        <v>1367</v>
      </c>
    </row>
    <row r="702" customFormat="false" ht="12.75" hidden="false" customHeight="false" outlineLevel="0" collapsed="false">
      <c r="A702" s="1" t="s">
        <v>1368</v>
      </c>
      <c r="B702" s="1" t="n">
        <v>0</v>
      </c>
      <c r="C702" s="1" t="n">
        <v>0.125</v>
      </c>
      <c r="D702" s="1" t="n">
        <v>0</v>
      </c>
      <c r="E702" s="1" t="s">
        <v>1369</v>
      </c>
    </row>
    <row r="703" customFormat="false" ht="12.75" hidden="false" customHeight="false" outlineLevel="0" collapsed="false">
      <c r="A703" s="1" t="s">
        <v>1370</v>
      </c>
      <c r="B703" s="1" t="n">
        <v>0</v>
      </c>
      <c r="C703" s="1" t="n">
        <v>0.208</v>
      </c>
      <c r="D703" s="1" t="n">
        <v>-1.342</v>
      </c>
      <c r="E703" s="1" t="s">
        <v>1371</v>
      </c>
    </row>
    <row r="704" customFormat="false" ht="12.75" hidden="false" customHeight="false" outlineLevel="0" collapsed="false">
      <c r="A704" s="1" t="s">
        <v>1372</v>
      </c>
      <c r="B704" s="1" t="n">
        <v>0</v>
      </c>
      <c r="C704" s="1" t="n">
        <v>0.087</v>
      </c>
      <c r="D704" s="1" t="e">
        <f aca="false"/>
        <v>#NUM!</v>
      </c>
      <c r="E704" s="1" t="s">
        <v>1373</v>
      </c>
    </row>
    <row r="705" customFormat="false" ht="12.75" hidden="false" customHeight="false" outlineLevel="0" collapsed="false">
      <c r="A705" s="1" t="s">
        <v>1374</v>
      </c>
      <c r="B705" s="1" t="n">
        <v>0</v>
      </c>
      <c r="C705" s="1" t="n">
        <v>0.114</v>
      </c>
      <c r="D705" s="1" t="n">
        <v>-1</v>
      </c>
      <c r="E705" s="1" t="s">
        <v>1375</v>
      </c>
    </row>
    <row r="706" customFormat="false" ht="12.75" hidden="false" customHeight="false" outlineLevel="0" collapsed="false">
      <c r="A706" s="1" t="s">
        <v>1376</v>
      </c>
      <c r="B706" s="1" t="n">
        <v>0</v>
      </c>
      <c r="C706" s="1" t="n">
        <v>0.222</v>
      </c>
      <c r="D706" s="1" t="n">
        <v>-2.309</v>
      </c>
      <c r="E706" s="1" t="s">
        <v>1377</v>
      </c>
    </row>
    <row r="707" customFormat="false" ht="12.75" hidden="false" customHeight="false" outlineLevel="0" collapsed="false">
      <c r="A707" s="1" t="s">
        <v>1378</v>
      </c>
      <c r="B707" s="1" t="n">
        <v>0</v>
      </c>
      <c r="C707" s="1" t="n">
        <v>0.161</v>
      </c>
      <c r="D707" s="1" t="n">
        <v>-2.236</v>
      </c>
      <c r="E707" s="1" t="s">
        <v>1379</v>
      </c>
    </row>
    <row r="708" customFormat="false" ht="12.75" hidden="false" customHeight="false" outlineLevel="0" collapsed="false">
      <c r="A708" s="1" t="s">
        <v>1380</v>
      </c>
      <c r="B708" s="1" t="n">
        <v>0</v>
      </c>
      <c r="C708" s="1" t="n">
        <v>0.194</v>
      </c>
      <c r="D708" s="1" t="n">
        <v>0</v>
      </c>
      <c r="E708" s="1" t="s">
        <v>1381</v>
      </c>
    </row>
    <row r="709" customFormat="false" ht="12.75" hidden="false" customHeight="false" outlineLevel="0" collapsed="false">
      <c r="A709" s="1" t="s">
        <v>1382</v>
      </c>
      <c r="B709" s="1" t="n">
        <v>0</v>
      </c>
      <c r="C709" s="1" t="n">
        <v>0.205</v>
      </c>
      <c r="D709" s="1" t="n">
        <v>-0.333</v>
      </c>
      <c r="E709" s="1" t="s">
        <v>1383</v>
      </c>
    </row>
    <row r="710" customFormat="false" ht="12.75" hidden="false" customHeight="false" outlineLevel="0" collapsed="false">
      <c r="A710" s="1" t="s">
        <v>1384</v>
      </c>
      <c r="B710" s="1" t="n">
        <v>0</v>
      </c>
      <c r="C710" s="1" t="n">
        <v>0.158</v>
      </c>
      <c r="D710" s="1" t="e">
        <f aca="false"/>
        <v>#NUM!</v>
      </c>
      <c r="E710" s="1" t="s">
        <v>1385</v>
      </c>
    </row>
    <row r="711" customFormat="false" ht="12.75" hidden="false" customHeight="false" outlineLevel="0" collapsed="false">
      <c r="A711" s="1" t="s">
        <v>1386</v>
      </c>
      <c r="B711" s="1" t="n">
        <v>0</v>
      </c>
      <c r="C711" s="1" t="n">
        <v>0.167</v>
      </c>
      <c r="D711" s="1" t="e">
        <f aca="false"/>
        <v>#NUM!</v>
      </c>
      <c r="E711" s="1" t="s">
        <v>1387</v>
      </c>
    </row>
    <row r="712" customFormat="false" ht="12.75" hidden="false" customHeight="false" outlineLevel="0" collapsed="false">
      <c r="A712" s="1" t="s">
        <v>1388</v>
      </c>
      <c r="B712" s="1" t="n">
        <v>0</v>
      </c>
      <c r="C712" s="1" t="n">
        <v>0.217</v>
      </c>
      <c r="D712" s="1" t="n">
        <v>-0.632</v>
      </c>
      <c r="E712" s="1" t="s">
        <v>1389</v>
      </c>
    </row>
    <row r="713" customFormat="false" ht="12.75" hidden="false" customHeight="false" outlineLevel="0" collapsed="false">
      <c r="A713" s="1" t="s">
        <v>1390</v>
      </c>
      <c r="B713" s="1" t="n">
        <v>0</v>
      </c>
      <c r="C713" s="1" t="n">
        <v>0.152</v>
      </c>
      <c r="D713" s="1" t="n">
        <v>-2.646</v>
      </c>
      <c r="E713" s="1" t="s">
        <v>1391</v>
      </c>
    </row>
    <row r="714" customFormat="false" ht="12.75" hidden="false" customHeight="false" outlineLevel="0" collapsed="false">
      <c r="A714" s="1" t="s">
        <v>1392</v>
      </c>
      <c r="B714" s="1" t="n">
        <v>0</v>
      </c>
      <c r="C714" s="1" t="n">
        <v>0.0714</v>
      </c>
      <c r="D714" s="1" t="e">
        <f aca="false"/>
        <v>#NUM!</v>
      </c>
      <c r="E714" s="1" t="s">
        <v>1393</v>
      </c>
    </row>
    <row r="715" customFormat="false" ht="12.75" hidden="false" customHeight="false" outlineLevel="0" collapsed="false">
      <c r="A715" s="1" t="s">
        <v>1394</v>
      </c>
      <c r="B715" s="1" t="n">
        <v>0</v>
      </c>
      <c r="C715" s="1" t="n">
        <v>0.222</v>
      </c>
      <c r="D715" s="1" t="e">
        <f aca="false"/>
        <v>#NUM!</v>
      </c>
      <c r="E715" s="1" t="s">
        <v>1395</v>
      </c>
    </row>
    <row r="716" customFormat="false" ht="12.75" hidden="false" customHeight="false" outlineLevel="0" collapsed="false">
      <c r="A716" s="1" t="s">
        <v>1396</v>
      </c>
      <c r="B716" s="1" t="n">
        <v>0</v>
      </c>
      <c r="C716" s="1" t="n">
        <v>0.188</v>
      </c>
      <c r="D716" s="1" t="e">
        <f aca="false"/>
        <v>#NUM!</v>
      </c>
      <c r="E716" s="1" t="s">
        <v>1397</v>
      </c>
    </row>
    <row r="717" customFormat="false" ht="12.75" hidden="false" customHeight="false" outlineLevel="0" collapsed="false">
      <c r="A717" s="1" t="s">
        <v>1398</v>
      </c>
      <c r="B717" s="1" t="n">
        <v>0</v>
      </c>
      <c r="C717" s="1" t="n">
        <v>0.111</v>
      </c>
      <c r="D717" s="1" t="e">
        <f aca="false"/>
        <v>#NUM!</v>
      </c>
      <c r="E717" s="1" t="s">
        <v>1399</v>
      </c>
    </row>
    <row r="718" customFormat="false" ht="12.75" hidden="false" customHeight="false" outlineLevel="0" collapsed="false">
      <c r="A718" s="1" t="s">
        <v>1400</v>
      </c>
      <c r="B718" s="1" t="n">
        <v>0</v>
      </c>
      <c r="C718" s="1" t="n">
        <v>0.141</v>
      </c>
      <c r="D718" s="1" t="n">
        <v>-1.897</v>
      </c>
      <c r="E718" s="1" t="s">
        <v>1401</v>
      </c>
    </row>
    <row r="719" customFormat="false" ht="12.75" hidden="false" customHeight="false" outlineLevel="0" collapsed="false">
      <c r="A719" s="1" t="s">
        <v>1402</v>
      </c>
      <c r="B719" s="1" t="n">
        <v>0</v>
      </c>
      <c r="C719" s="1" t="n">
        <v>0.224</v>
      </c>
      <c r="D719" s="1" t="n">
        <v>0.832</v>
      </c>
      <c r="E719" s="1" t="s">
        <v>1403</v>
      </c>
    </row>
    <row r="720" customFormat="false" ht="12.75" hidden="false" customHeight="false" outlineLevel="0" collapsed="false">
      <c r="A720" s="1" t="s">
        <v>1404</v>
      </c>
      <c r="B720" s="1" t="n">
        <v>0</v>
      </c>
      <c r="C720" s="1" t="n">
        <v>0.163</v>
      </c>
      <c r="D720" s="1" t="n">
        <v>-0.378</v>
      </c>
      <c r="E720" s="1" t="s">
        <v>1405</v>
      </c>
    </row>
    <row r="721" customFormat="false" ht="12.75" hidden="false" customHeight="false" outlineLevel="0" collapsed="false">
      <c r="A721" s="1" t="s">
        <v>1406</v>
      </c>
      <c r="B721" s="1" t="n">
        <v>0</v>
      </c>
      <c r="C721" s="1" t="n">
        <v>0.115</v>
      </c>
      <c r="D721" s="1" t="e">
        <f aca="false"/>
        <v>#NUM!</v>
      </c>
      <c r="E721" s="1" t="s">
        <v>1407</v>
      </c>
    </row>
    <row r="722" customFormat="false" ht="12.75" hidden="false" customHeight="false" outlineLevel="0" collapsed="false">
      <c r="A722" s="1" t="s">
        <v>1408</v>
      </c>
      <c r="B722" s="1" t="n">
        <v>0</v>
      </c>
      <c r="C722" s="1" t="n">
        <v>0.125</v>
      </c>
      <c r="D722" s="1" t="e">
        <f aca="false"/>
        <v>#NUM!</v>
      </c>
      <c r="E722" s="1" t="s">
        <v>1265</v>
      </c>
    </row>
    <row r="723" customFormat="false" ht="12.75" hidden="false" customHeight="false" outlineLevel="0" collapsed="false">
      <c r="A723" s="1" t="s">
        <v>1409</v>
      </c>
      <c r="B723" s="1" t="n">
        <v>0</v>
      </c>
      <c r="C723" s="1" t="n">
        <v>0.0588</v>
      </c>
      <c r="D723" s="1" t="e">
        <f aca="false"/>
        <v>#NUM!</v>
      </c>
      <c r="E723" s="1" t="s">
        <v>1410</v>
      </c>
    </row>
    <row r="724" customFormat="false" ht="12.75" hidden="false" customHeight="false" outlineLevel="0" collapsed="false">
      <c r="A724" s="1" t="s">
        <v>1411</v>
      </c>
      <c r="B724" s="1" t="n">
        <v>0</v>
      </c>
      <c r="C724" s="1" t="n">
        <v>0.0435</v>
      </c>
      <c r="D724" s="1" t="e">
        <f aca="false"/>
        <v>#NUM!</v>
      </c>
      <c r="E724" s="1" t="s">
        <v>1412</v>
      </c>
    </row>
    <row r="725" customFormat="false" ht="12.75" hidden="false" customHeight="false" outlineLevel="0" collapsed="false">
      <c r="A725" s="1" t="s">
        <v>1413</v>
      </c>
      <c r="B725" s="1" t="n">
        <v>0</v>
      </c>
      <c r="C725" s="1" t="n">
        <v>0.2</v>
      </c>
      <c r="D725" s="1" t="e">
        <f aca="false"/>
        <v>#NUM!</v>
      </c>
      <c r="E725" s="1" t="s">
        <v>1414</v>
      </c>
    </row>
    <row r="726" customFormat="false" ht="12.75" hidden="false" customHeight="false" outlineLevel="0" collapsed="false">
      <c r="A726" s="1" t="s">
        <v>1415</v>
      </c>
      <c r="B726" s="1" t="n">
        <v>0</v>
      </c>
      <c r="C726" s="1" t="n">
        <v>0.2</v>
      </c>
      <c r="D726" s="1" t="n">
        <v>-2.5</v>
      </c>
      <c r="E726" s="1" t="s">
        <v>1416</v>
      </c>
    </row>
    <row r="727" customFormat="false" ht="12.75" hidden="false" customHeight="false" outlineLevel="0" collapsed="false">
      <c r="A727" s="1" t="s">
        <v>1417</v>
      </c>
      <c r="B727" s="1" t="n">
        <v>0</v>
      </c>
      <c r="C727" s="1" t="n">
        <v>0.146</v>
      </c>
      <c r="D727" s="1" t="n">
        <v>-2.496</v>
      </c>
      <c r="E727" s="1" t="s">
        <v>1418</v>
      </c>
    </row>
    <row r="728" customFormat="false" ht="12.75" hidden="false" customHeight="false" outlineLevel="0" collapsed="false">
      <c r="A728" s="1" t="s">
        <v>1419</v>
      </c>
      <c r="B728" s="1" t="n">
        <v>0</v>
      </c>
      <c r="C728" s="1" t="n">
        <v>0.0811</v>
      </c>
      <c r="D728" s="1" t="e">
        <f aca="false"/>
        <v>#NUM!</v>
      </c>
      <c r="E728" s="1" t="s">
        <v>1420</v>
      </c>
    </row>
    <row r="729" customFormat="false" ht="12.75" hidden="false" customHeight="false" outlineLevel="0" collapsed="false">
      <c r="A729" s="1" t="s">
        <v>1421</v>
      </c>
      <c r="B729" s="1" t="n">
        <v>0</v>
      </c>
      <c r="C729" s="1" t="n">
        <v>0.121</v>
      </c>
      <c r="D729" s="1" t="n">
        <v>0</v>
      </c>
      <c r="E729" s="1" t="s">
        <v>1422</v>
      </c>
    </row>
    <row r="730" customFormat="false" ht="12.75" hidden="false" customHeight="false" outlineLevel="0" collapsed="false">
      <c r="A730" s="1" t="s">
        <v>1423</v>
      </c>
      <c r="B730" s="1" t="n">
        <v>0</v>
      </c>
      <c r="C730" s="1" t="n">
        <v>0.0588</v>
      </c>
      <c r="D730" s="1" t="e">
        <f aca="false"/>
        <v>#NUM!</v>
      </c>
      <c r="E730" s="1" t="s">
        <v>1424</v>
      </c>
    </row>
    <row r="731" customFormat="false" ht="12.75" hidden="false" customHeight="false" outlineLevel="0" collapsed="false">
      <c r="A731" s="1" t="s">
        <v>1425</v>
      </c>
      <c r="B731" s="1" t="n">
        <v>0</v>
      </c>
      <c r="C731" s="1" t="n">
        <v>0.2</v>
      </c>
      <c r="D731" s="1" t="n">
        <v>1</v>
      </c>
      <c r="E731" s="1" t="s">
        <v>1426</v>
      </c>
    </row>
    <row r="732" customFormat="false" ht="12.75" hidden="false" customHeight="false" outlineLevel="0" collapsed="false">
      <c r="A732" s="1" t="s">
        <v>1427</v>
      </c>
      <c r="B732" s="1" t="n">
        <v>0</v>
      </c>
      <c r="C732" s="1" t="n">
        <v>0.143</v>
      </c>
      <c r="D732" s="1" t="e">
        <f aca="false"/>
        <v>#NUM!</v>
      </c>
      <c r="E732" s="1" t="s">
        <v>1428</v>
      </c>
    </row>
    <row r="733" customFormat="false" ht="12.75" hidden="false" customHeight="false" outlineLevel="0" collapsed="false">
      <c r="A733" s="1" t="s">
        <v>1429</v>
      </c>
      <c r="B733" s="1" t="n">
        <v>0</v>
      </c>
      <c r="C733" s="1" t="n">
        <v>0.167</v>
      </c>
      <c r="D733" s="1" t="e">
        <f aca="false"/>
        <v>#NUM!</v>
      </c>
      <c r="E733" s="1" t="s">
        <v>1430</v>
      </c>
    </row>
    <row r="734" customFormat="false" ht="12.75" hidden="false" customHeight="false" outlineLevel="0" collapsed="false">
      <c r="A734" s="1" t="s">
        <v>1431</v>
      </c>
      <c r="B734" s="1" t="n">
        <v>0</v>
      </c>
      <c r="C734" s="1" t="n">
        <v>0.0909</v>
      </c>
      <c r="D734" s="1" t="e">
        <f aca="false"/>
        <v>#NUM!</v>
      </c>
      <c r="E734" s="1" t="s">
        <v>1432</v>
      </c>
    </row>
    <row r="735" customFormat="false" ht="12.75" hidden="false" customHeight="false" outlineLevel="0" collapsed="false">
      <c r="A735" s="1" t="s">
        <v>1433</v>
      </c>
      <c r="B735" s="1" t="n">
        <v>0</v>
      </c>
      <c r="C735" s="1" t="n">
        <v>0.192</v>
      </c>
      <c r="D735" s="1" t="n">
        <v>-1.342</v>
      </c>
      <c r="E735" s="1" t="s">
        <v>1434</v>
      </c>
    </row>
    <row r="736" customFormat="false" ht="12.75" hidden="false" customHeight="false" outlineLevel="0" collapsed="false">
      <c r="A736" s="1" t="s">
        <v>1435</v>
      </c>
      <c r="B736" s="1" t="n">
        <v>0</v>
      </c>
      <c r="C736" s="1" t="n">
        <v>0.167</v>
      </c>
      <c r="D736" s="1" t="n">
        <v>-1</v>
      </c>
      <c r="E736" s="1" t="s">
        <v>1436</v>
      </c>
    </row>
    <row r="737" customFormat="false" ht="12.75" hidden="false" customHeight="false" outlineLevel="0" collapsed="false">
      <c r="A737" s="1" t="s">
        <v>1437</v>
      </c>
      <c r="B737" s="1" t="n">
        <v>0</v>
      </c>
      <c r="C737" s="1" t="n">
        <v>0.2</v>
      </c>
      <c r="D737" s="1" t="n">
        <v>-1.89</v>
      </c>
      <c r="E737" s="1" t="s">
        <v>1438</v>
      </c>
    </row>
    <row r="738" customFormat="false" ht="12.75" hidden="false" customHeight="false" outlineLevel="0" collapsed="false">
      <c r="A738" s="1" t="s">
        <v>1439</v>
      </c>
      <c r="B738" s="1" t="n">
        <v>0</v>
      </c>
      <c r="C738" s="1" t="n">
        <v>0.188</v>
      </c>
      <c r="D738" s="1" t="e">
        <f aca="false"/>
        <v>#NUM!</v>
      </c>
      <c r="E738" s="1" t="s">
        <v>1440</v>
      </c>
    </row>
    <row r="739" customFormat="false" ht="12.75" hidden="false" customHeight="false" outlineLevel="0" collapsed="false">
      <c r="A739" s="1" t="s">
        <v>1441</v>
      </c>
      <c r="B739" s="1" t="n">
        <v>0</v>
      </c>
      <c r="C739" s="1" t="n">
        <v>0.225</v>
      </c>
      <c r="D739" s="1" t="n">
        <v>-0.209</v>
      </c>
      <c r="E739" s="1" t="s">
        <v>1442</v>
      </c>
    </row>
    <row r="740" customFormat="false" ht="12.75" hidden="false" customHeight="false" outlineLevel="0" collapsed="false">
      <c r="A740" s="1" t="s">
        <v>1443</v>
      </c>
      <c r="B740" s="1" t="n">
        <v>0</v>
      </c>
      <c r="C740" s="1" t="n">
        <v>0.143</v>
      </c>
      <c r="D740" s="1" t="e">
        <f aca="false"/>
        <v>#NUM!</v>
      </c>
      <c r="E740" s="1" t="s">
        <v>1444</v>
      </c>
    </row>
    <row r="741" customFormat="false" ht="12.75" hidden="false" customHeight="false" outlineLevel="0" collapsed="false">
      <c r="A741" s="1" t="s">
        <v>1445</v>
      </c>
      <c r="B741" s="1" t="n">
        <v>0</v>
      </c>
      <c r="C741" s="1" t="n">
        <v>0.0667</v>
      </c>
      <c r="D741" s="1" t="e">
        <f aca="false"/>
        <v>#NUM!</v>
      </c>
      <c r="E741" s="1" t="s">
        <v>1446</v>
      </c>
    </row>
    <row r="742" customFormat="false" ht="12.75" hidden="false" customHeight="false" outlineLevel="0" collapsed="false">
      <c r="A742" s="1" t="s">
        <v>1447</v>
      </c>
      <c r="B742" s="1" t="n">
        <v>0</v>
      </c>
      <c r="C742" s="1" t="n">
        <v>0.2</v>
      </c>
      <c r="D742" s="1" t="n">
        <v>-2.121</v>
      </c>
      <c r="E742" s="1" t="s">
        <v>1448</v>
      </c>
    </row>
    <row r="743" customFormat="false" ht="12.75" hidden="false" customHeight="false" outlineLevel="0" collapsed="false">
      <c r="A743" s="1" t="s">
        <v>1449</v>
      </c>
      <c r="B743" s="1" t="n">
        <v>0</v>
      </c>
      <c r="C743" s="1" t="n">
        <v>0.0667</v>
      </c>
      <c r="D743" s="1" t="e">
        <f aca="false"/>
        <v>#NUM!</v>
      </c>
      <c r="E743" s="1" t="s">
        <v>903</v>
      </c>
    </row>
    <row r="744" customFormat="false" ht="12.75" hidden="false" customHeight="false" outlineLevel="0" collapsed="false">
      <c r="A744" s="1" t="s">
        <v>1450</v>
      </c>
      <c r="B744" s="1" t="n">
        <v>0</v>
      </c>
      <c r="C744" s="1" t="n">
        <v>0.176</v>
      </c>
      <c r="D744" s="1" t="e">
        <f aca="false"/>
        <v>#NUM!</v>
      </c>
      <c r="E744" s="1" t="s">
        <v>1451</v>
      </c>
    </row>
    <row r="745" customFormat="false" ht="12.75" hidden="false" customHeight="false" outlineLevel="0" collapsed="false">
      <c r="A745" s="1" t="s">
        <v>1452</v>
      </c>
      <c r="B745" s="1" t="n">
        <v>0</v>
      </c>
      <c r="C745" s="1" t="n">
        <v>0.111</v>
      </c>
      <c r="D745" s="1" t="e">
        <f aca="false"/>
        <v>#NUM!</v>
      </c>
      <c r="E745" s="1" t="s">
        <v>1453</v>
      </c>
    </row>
    <row r="746" customFormat="false" ht="12.75" hidden="false" customHeight="false" outlineLevel="0" collapsed="false">
      <c r="A746" s="1" t="s">
        <v>1454</v>
      </c>
      <c r="B746" s="1" t="n">
        <v>0</v>
      </c>
      <c r="C746" s="1" t="n">
        <v>0.222</v>
      </c>
      <c r="D746" s="1" t="e">
        <f aca="false"/>
        <v>#NUM!</v>
      </c>
      <c r="E746" s="1" t="s">
        <v>1455</v>
      </c>
    </row>
    <row r="747" customFormat="false" ht="12.75" hidden="false" customHeight="false" outlineLevel="0" collapsed="false">
      <c r="A747" s="1" t="s">
        <v>1456</v>
      </c>
      <c r="B747" s="1" t="n">
        <v>0</v>
      </c>
      <c r="C747" s="1" t="n">
        <v>0.167</v>
      </c>
      <c r="D747" s="1" t="e">
        <f aca="false"/>
        <v>#NUM!</v>
      </c>
      <c r="E747" s="1" t="s">
        <v>1457</v>
      </c>
    </row>
    <row r="748" customFormat="false" ht="12.75" hidden="false" customHeight="false" outlineLevel="0" collapsed="false">
      <c r="A748" s="1" t="s">
        <v>1458</v>
      </c>
      <c r="B748" s="1" t="n">
        <v>0</v>
      </c>
      <c r="C748" s="1" t="n">
        <v>0.224</v>
      </c>
      <c r="D748" s="1" t="n">
        <v>-0.832</v>
      </c>
      <c r="E748" s="1" t="s">
        <v>1459</v>
      </c>
    </row>
    <row r="749" customFormat="false" ht="12.75" hidden="false" customHeight="false" outlineLevel="0" collapsed="false">
      <c r="A749" s="1" t="s">
        <v>1460</v>
      </c>
      <c r="B749" s="1" t="n">
        <v>0</v>
      </c>
      <c r="C749" s="1" t="n">
        <v>0.208</v>
      </c>
      <c r="D749" s="1" t="n">
        <v>-1.342</v>
      </c>
      <c r="E749" s="1" t="s">
        <v>1461</v>
      </c>
    </row>
    <row r="750" customFormat="false" ht="12.75" hidden="false" customHeight="false" outlineLevel="0" collapsed="false">
      <c r="A750" s="1" t="s">
        <v>1462</v>
      </c>
      <c r="B750" s="1" t="n">
        <v>0</v>
      </c>
      <c r="C750" s="1" t="n">
        <v>0.1</v>
      </c>
      <c r="D750" s="1" t="e">
        <f aca="false"/>
        <v>#NUM!</v>
      </c>
      <c r="E750" s="1" t="s">
        <v>1463</v>
      </c>
    </row>
    <row r="751" customFormat="false" ht="12.75" hidden="false" customHeight="false" outlineLevel="0" collapsed="false">
      <c r="A751" s="1" t="s">
        <v>1464</v>
      </c>
      <c r="B751" s="1" t="n">
        <v>0</v>
      </c>
      <c r="C751" s="1" t="n">
        <v>0.132</v>
      </c>
      <c r="D751" s="1" t="n">
        <v>1.134</v>
      </c>
      <c r="E751" s="1" t="s">
        <v>1465</v>
      </c>
    </row>
    <row r="752" customFormat="false" ht="12.75" hidden="false" customHeight="false" outlineLevel="0" collapsed="false">
      <c r="A752" s="1" t="s">
        <v>1466</v>
      </c>
      <c r="B752" s="1" t="n">
        <v>0</v>
      </c>
      <c r="C752" s="1" t="n">
        <v>0.214</v>
      </c>
      <c r="D752" s="1" t="e">
        <f aca="false"/>
        <v>#NUM!</v>
      </c>
      <c r="E752" s="1" t="s">
        <v>1467</v>
      </c>
    </row>
    <row r="753" customFormat="false" ht="12.75" hidden="false" customHeight="false" outlineLevel="0" collapsed="false">
      <c r="A753" s="1" t="s">
        <v>1468</v>
      </c>
      <c r="B753" s="1" t="n">
        <v>0</v>
      </c>
      <c r="C753" s="1" t="n">
        <v>0.167</v>
      </c>
      <c r="D753" s="1" t="e">
        <f aca="false"/>
        <v>#NUM!</v>
      </c>
      <c r="E753" s="1" t="s">
        <v>1469</v>
      </c>
    </row>
    <row r="754" customFormat="false" ht="12.75" hidden="false" customHeight="false" outlineLevel="0" collapsed="false">
      <c r="A754" s="1" t="s">
        <v>1470</v>
      </c>
      <c r="B754" s="1" t="n">
        <v>0</v>
      </c>
      <c r="C754" s="1" t="n">
        <v>0.2</v>
      </c>
      <c r="D754" s="1" t="e">
        <f aca="false"/>
        <v>#NUM!</v>
      </c>
      <c r="E754" s="1" t="s">
        <v>1471</v>
      </c>
    </row>
    <row r="755" customFormat="false" ht="12.75" hidden="false" customHeight="false" outlineLevel="0" collapsed="false">
      <c r="A755" s="1" t="s">
        <v>1472</v>
      </c>
      <c r="B755" s="1" t="n">
        <v>0</v>
      </c>
      <c r="C755" s="1" t="n">
        <v>0.2</v>
      </c>
      <c r="D755" s="1" t="n">
        <v>0.378</v>
      </c>
      <c r="E755" s="1" t="s">
        <v>1473</v>
      </c>
    </row>
    <row r="756" customFormat="false" ht="12.75" hidden="false" customHeight="false" outlineLevel="0" collapsed="false">
      <c r="A756" s="1" t="s">
        <v>1474</v>
      </c>
      <c r="B756" s="1" t="n">
        <v>0</v>
      </c>
      <c r="C756" s="1" t="n">
        <v>0.19</v>
      </c>
      <c r="D756" s="1" t="n">
        <v>-2</v>
      </c>
      <c r="E756" s="1" t="s">
        <v>1475</v>
      </c>
    </row>
    <row r="757" customFormat="false" ht="12.75" hidden="false" customHeight="false" outlineLevel="0" collapsed="false">
      <c r="A757" s="1" t="s">
        <v>1476</v>
      </c>
      <c r="B757" s="1" t="n">
        <v>0</v>
      </c>
      <c r="C757" s="1" t="n">
        <v>0.222</v>
      </c>
      <c r="D757" s="1" t="n">
        <v>-1.633</v>
      </c>
      <c r="E757" s="1" t="s">
        <v>1477</v>
      </c>
    </row>
    <row r="758" customFormat="false" ht="12.75" hidden="false" customHeight="false" outlineLevel="0" collapsed="false">
      <c r="A758" s="1" t="s">
        <v>1478</v>
      </c>
      <c r="B758" s="1" t="n">
        <v>0</v>
      </c>
      <c r="C758" s="1" t="n">
        <v>0.182</v>
      </c>
      <c r="D758" s="1" t="n">
        <v>0</v>
      </c>
      <c r="E758" s="1" t="s">
        <v>1479</v>
      </c>
    </row>
    <row r="759" customFormat="false" ht="12.75" hidden="false" customHeight="false" outlineLevel="0" collapsed="false">
      <c r="A759" s="1" t="s">
        <v>1480</v>
      </c>
      <c r="B759" s="1" t="n">
        <v>0</v>
      </c>
      <c r="C759" s="1" t="n">
        <v>0.0833</v>
      </c>
      <c r="D759" s="1" t="e">
        <f aca="false"/>
        <v>#NUM!</v>
      </c>
      <c r="E759" s="1" t="s">
        <v>1481</v>
      </c>
    </row>
    <row r="760" customFormat="false" ht="12.75" hidden="false" customHeight="false" outlineLevel="0" collapsed="false">
      <c r="A760" s="1" t="s">
        <v>1482</v>
      </c>
      <c r="B760" s="1" t="n">
        <v>0</v>
      </c>
      <c r="C760" s="1" t="n">
        <v>0.167</v>
      </c>
      <c r="D760" s="1" t="n">
        <v>-1.069</v>
      </c>
      <c r="E760" s="1" t="s">
        <v>1483</v>
      </c>
    </row>
    <row r="761" customFormat="false" ht="12.75" hidden="false" customHeight="false" outlineLevel="0" collapsed="false">
      <c r="A761" s="1" t="s">
        <v>1484</v>
      </c>
      <c r="B761" s="1" t="n">
        <v>0</v>
      </c>
      <c r="C761" s="1" t="n">
        <v>0.2</v>
      </c>
      <c r="D761" s="1" t="e">
        <f aca="false"/>
        <v>#NUM!</v>
      </c>
      <c r="E761" s="1" t="s">
        <v>1485</v>
      </c>
    </row>
    <row r="762" customFormat="false" ht="12.75" hidden="false" customHeight="false" outlineLevel="0" collapsed="false">
      <c r="A762" s="1" t="s">
        <v>1486</v>
      </c>
      <c r="B762" s="1" t="n">
        <v>0</v>
      </c>
      <c r="C762" s="1" t="n">
        <v>0.2</v>
      </c>
      <c r="D762" s="1" t="n">
        <v>0</v>
      </c>
      <c r="E762" s="1" t="s">
        <v>1487</v>
      </c>
    </row>
    <row r="763" customFormat="false" ht="12.75" hidden="false" customHeight="false" outlineLevel="0" collapsed="false">
      <c r="A763" s="1" t="s">
        <v>1488</v>
      </c>
      <c r="B763" s="1" t="n">
        <v>0</v>
      </c>
      <c r="C763" s="1" t="n">
        <v>0.0455</v>
      </c>
      <c r="D763" s="1" t="e">
        <f aca="false"/>
        <v>#NUM!</v>
      </c>
      <c r="E763" s="1" t="s">
        <v>1489</v>
      </c>
    </row>
    <row r="764" customFormat="false" ht="12.75" hidden="false" customHeight="false" outlineLevel="0" collapsed="false">
      <c r="A764" s="1" t="s">
        <v>1490</v>
      </c>
      <c r="B764" s="1" t="n">
        <v>0</v>
      </c>
      <c r="C764" s="1" t="n">
        <v>0.087</v>
      </c>
      <c r="D764" s="1" t="e">
        <f aca="false"/>
        <v>#NUM!</v>
      </c>
      <c r="E764" s="1" t="s">
        <v>1491</v>
      </c>
    </row>
    <row r="765" customFormat="false" ht="12.75" hidden="false" customHeight="false" outlineLevel="0" collapsed="false">
      <c r="A765" s="1" t="s">
        <v>1492</v>
      </c>
      <c r="B765" s="1" t="n">
        <v>0</v>
      </c>
      <c r="C765" s="1" t="n">
        <v>0.185</v>
      </c>
      <c r="D765" s="1" t="n">
        <v>-0.447</v>
      </c>
      <c r="E765" s="1" t="s">
        <v>1493</v>
      </c>
    </row>
    <row r="766" customFormat="false" ht="12.75" hidden="false" customHeight="false" outlineLevel="0" collapsed="false">
      <c r="A766" s="1" t="s">
        <v>1494</v>
      </c>
      <c r="B766" s="1" t="n">
        <v>0</v>
      </c>
      <c r="C766" s="1" t="n">
        <v>0.125</v>
      </c>
      <c r="D766" s="1" t="e">
        <f aca="false"/>
        <v>#NUM!</v>
      </c>
      <c r="E766" s="1" t="s">
        <v>1495</v>
      </c>
    </row>
    <row r="767" customFormat="false" ht="12.75" hidden="false" customHeight="false" outlineLevel="0" collapsed="false">
      <c r="A767" s="1" t="s">
        <v>1496</v>
      </c>
      <c r="B767" s="1" t="n">
        <v>0</v>
      </c>
      <c r="C767" s="1" t="n">
        <v>0.171</v>
      </c>
      <c r="D767" s="1" t="n">
        <v>-1.732</v>
      </c>
      <c r="E767" s="1" t="s">
        <v>1497</v>
      </c>
    </row>
    <row r="768" customFormat="false" ht="12.75" hidden="false" customHeight="false" outlineLevel="0" collapsed="false">
      <c r="A768" s="1" t="s">
        <v>1498</v>
      </c>
      <c r="B768" s="1" t="n">
        <v>0</v>
      </c>
      <c r="C768" s="1" t="n">
        <v>0.12</v>
      </c>
      <c r="D768" s="1" t="n">
        <v>-1.633</v>
      </c>
      <c r="E768" s="1" t="s">
        <v>1499</v>
      </c>
    </row>
    <row r="769" customFormat="false" ht="12.75" hidden="false" customHeight="false" outlineLevel="0" collapsed="false">
      <c r="A769" s="1" t="s">
        <v>1500</v>
      </c>
      <c r="B769" s="1" t="n">
        <v>0</v>
      </c>
      <c r="C769" s="1" t="n">
        <v>0.141</v>
      </c>
      <c r="D769" s="1" t="n">
        <v>-1.265</v>
      </c>
      <c r="E769" s="1" t="s">
        <v>1501</v>
      </c>
    </row>
    <row r="770" customFormat="false" ht="12.75" hidden="false" customHeight="false" outlineLevel="0" collapsed="false">
      <c r="A770" s="1" t="s">
        <v>1502</v>
      </c>
      <c r="B770" s="1" t="n">
        <v>0</v>
      </c>
      <c r="C770" s="1" t="n">
        <v>0.133</v>
      </c>
      <c r="D770" s="1" t="e">
        <f aca="false"/>
        <v>#NUM!</v>
      </c>
      <c r="E770" s="1" t="s">
        <v>1503</v>
      </c>
    </row>
    <row r="771" customFormat="false" ht="12.75" hidden="false" customHeight="false" outlineLevel="0" collapsed="false">
      <c r="A771" s="1" t="s">
        <v>1504</v>
      </c>
      <c r="B771" s="1" t="n">
        <v>0</v>
      </c>
      <c r="C771" s="1" t="n">
        <v>0.111</v>
      </c>
      <c r="D771" s="1" t="e">
        <f aca="false"/>
        <v>#NUM!</v>
      </c>
      <c r="E771" s="1" t="s">
        <v>1453</v>
      </c>
    </row>
    <row r="772" customFormat="false" ht="12.75" hidden="false" customHeight="false" outlineLevel="0" collapsed="false">
      <c r="A772" s="1" t="s">
        <v>1505</v>
      </c>
      <c r="B772" s="1" t="n">
        <v>0</v>
      </c>
      <c r="C772" s="1" t="n">
        <v>0.1</v>
      </c>
      <c r="D772" s="1" t="e">
        <f aca="false"/>
        <v>#NUM!</v>
      </c>
      <c r="E772" s="1" t="s">
        <v>1457</v>
      </c>
    </row>
    <row r="773" customFormat="false" ht="12.75" hidden="false" customHeight="false" outlineLevel="0" collapsed="false">
      <c r="A773" s="1" t="s">
        <v>1506</v>
      </c>
      <c r="B773" s="1" t="n">
        <v>0</v>
      </c>
      <c r="C773" s="1" t="n">
        <v>0.143</v>
      </c>
      <c r="D773" s="1" t="e">
        <f aca="false"/>
        <v>#NUM!</v>
      </c>
      <c r="E773" s="1" t="s">
        <v>1503</v>
      </c>
    </row>
    <row r="774" customFormat="false" ht="12.75" hidden="false" customHeight="false" outlineLevel="0" collapsed="false">
      <c r="A774" s="1" t="s">
        <v>1507</v>
      </c>
      <c r="B774" s="1" t="n">
        <v>0</v>
      </c>
      <c r="C774" s="1" t="n">
        <v>0.133</v>
      </c>
      <c r="D774" s="1" t="e">
        <f aca="false"/>
        <v>#NUM!</v>
      </c>
      <c r="E774" s="1" t="s">
        <v>1508</v>
      </c>
    </row>
    <row r="775" customFormat="false" ht="12.75" hidden="false" customHeight="false" outlineLevel="0" collapsed="false">
      <c r="A775" s="1" t="s">
        <v>1509</v>
      </c>
      <c r="B775" s="1" t="n">
        <v>0</v>
      </c>
      <c r="C775" s="1" t="n">
        <v>0.16</v>
      </c>
      <c r="D775" s="1" t="n">
        <v>-1</v>
      </c>
      <c r="E775" s="1" t="s">
        <v>1510</v>
      </c>
    </row>
    <row r="776" customFormat="false" ht="12.75" hidden="false" customHeight="false" outlineLevel="0" collapsed="false">
      <c r="A776" s="1" t="s">
        <v>1511</v>
      </c>
      <c r="B776" s="1" t="n">
        <v>0</v>
      </c>
      <c r="C776" s="1" t="n">
        <v>0.0909</v>
      </c>
      <c r="D776" s="1" t="e">
        <f aca="false"/>
        <v>#NUM!</v>
      </c>
      <c r="E776" s="1" t="s">
        <v>1187</v>
      </c>
    </row>
    <row r="777" customFormat="false" ht="12.75" hidden="false" customHeight="false" outlineLevel="0" collapsed="false">
      <c r="A777" s="1" t="s">
        <v>1512</v>
      </c>
      <c r="B777" s="1" t="n">
        <v>0</v>
      </c>
      <c r="C777" s="1" t="n">
        <v>0.175</v>
      </c>
      <c r="D777" s="1" t="n">
        <v>-1.89</v>
      </c>
      <c r="E777" s="1" t="s">
        <v>1513</v>
      </c>
    </row>
    <row r="778" customFormat="false" ht="12.75" hidden="false" customHeight="false" outlineLevel="0" collapsed="false">
      <c r="A778" s="1" t="s">
        <v>1514</v>
      </c>
      <c r="B778" s="1" t="n">
        <v>0</v>
      </c>
      <c r="C778" s="1" t="n">
        <v>0.2</v>
      </c>
      <c r="D778" s="1" t="e">
        <f aca="false"/>
        <v>#NUM!</v>
      </c>
      <c r="E778" s="1" t="s">
        <v>1515</v>
      </c>
    </row>
    <row r="779" customFormat="false" ht="12.75" hidden="false" customHeight="false" outlineLevel="0" collapsed="false">
      <c r="A779" s="1" t="s">
        <v>1516</v>
      </c>
      <c r="B779" s="1" t="n">
        <v>0</v>
      </c>
      <c r="C779" s="1" t="n">
        <v>0.2</v>
      </c>
      <c r="D779" s="1" t="n">
        <v>-0.447</v>
      </c>
      <c r="E779" s="1" t="s">
        <v>1517</v>
      </c>
    </row>
    <row r="780" customFormat="false" ht="12.75" hidden="false" customHeight="false" outlineLevel="0" collapsed="false">
      <c r="A780" s="1" t="s">
        <v>1518</v>
      </c>
      <c r="B780" s="1" t="n">
        <v>0</v>
      </c>
      <c r="C780" s="1" t="n">
        <v>0.2</v>
      </c>
      <c r="D780" s="1" t="n">
        <v>-2.333</v>
      </c>
      <c r="E780" s="1" t="s">
        <v>1519</v>
      </c>
    </row>
    <row r="781" customFormat="false" ht="12.75" hidden="false" customHeight="false" outlineLevel="0" collapsed="false">
      <c r="A781" s="1" t="s">
        <v>1520</v>
      </c>
      <c r="B781" s="1" t="n">
        <v>0</v>
      </c>
      <c r="C781" s="1" t="n">
        <v>0.154</v>
      </c>
      <c r="D781" s="1" t="n">
        <v>0</v>
      </c>
      <c r="E781" s="1" t="s">
        <v>1521</v>
      </c>
    </row>
    <row r="782" customFormat="false" ht="12.75" hidden="false" customHeight="false" outlineLevel="0" collapsed="false">
      <c r="A782" s="1" t="s">
        <v>1522</v>
      </c>
      <c r="B782" s="1" t="n">
        <v>0</v>
      </c>
      <c r="C782" s="1" t="n">
        <v>0.167</v>
      </c>
      <c r="D782" s="1" t="n">
        <v>-0.378</v>
      </c>
      <c r="E782" s="1" t="s">
        <v>1523</v>
      </c>
    </row>
    <row r="783" customFormat="false" ht="12.75" hidden="false" customHeight="false" outlineLevel="0" collapsed="false">
      <c r="A783" s="1" t="s">
        <v>1524</v>
      </c>
      <c r="B783" s="1" t="n">
        <v>0</v>
      </c>
      <c r="C783" s="1" t="n">
        <v>0.105</v>
      </c>
      <c r="D783" s="1" t="e">
        <f aca="false"/>
        <v>#NUM!</v>
      </c>
      <c r="E783" s="1" t="s">
        <v>1525</v>
      </c>
    </row>
    <row r="784" customFormat="false" ht="12.75" hidden="false" customHeight="false" outlineLevel="0" collapsed="false">
      <c r="A784" s="1" t="s">
        <v>1526</v>
      </c>
      <c r="B784" s="1" t="n">
        <v>0</v>
      </c>
      <c r="C784" s="1" t="n">
        <v>0.181</v>
      </c>
      <c r="D784" s="1" t="n">
        <v>-1.387</v>
      </c>
      <c r="E784" s="1" t="s">
        <v>1527</v>
      </c>
    </row>
    <row r="785" customFormat="false" ht="12.75" hidden="false" customHeight="false" outlineLevel="0" collapsed="false">
      <c r="A785" s="1" t="s">
        <v>1528</v>
      </c>
      <c r="B785" s="1" t="n">
        <v>0</v>
      </c>
      <c r="C785" s="1" t="n">
        <v>0.222</v>
      </c>
      <c r="D785" s="1" t="n">
        <v>-2</v>
      </c>
      <c r="E785" s="1" t="s">
        <v>1529</v>
      </c>
    </row>
    <row r="786" customFormat="false" ht="12.75" hidden="false" customHeight="false" outlineLevel="0" collapsed="false">
      <c r="A786" s="1" t="s">
        <v>1530</v>
      </c>
      <c r="B786" s="1" t="n">
        <v>0</v>
      </c>
      <c r="C786" s="1" t="n">
        <v>0.222</v>
      </c>
      <c r="D786" s="1" t="e">
        <f aca="false"/>
        <v>#NUM!</v>
      </c>
      <c r="E786" s="1" t="s">
        <v>1531</v>
      </c>
    </row>
    <row r="787" customFormat="false" ht="12.75" hidden="false" customHeight="false" outlineLevel="0" collapsed="false">
      <c r="A787" s="1" t="s">
        <v>1532</v>
      </c>
      <c r="B787" s="1" t="n">
        <v>0</v>
      </c>
      <c r="C787" s="1" t="n">
        <v>0.2</v>
      </c>
      <c r="D787" s="1" t="e">
        <f aca="false"/>
        <v>#NUM!</v>
      </c>
      <c r="E787" s="1" t="s">
        <v>1533</v>
      </c>
    </row>
    <row r="788" customFormat="false" ht="12.75" hidden="false" customHeight="false" outlineLevel="0" collapsed="false">
      <c r="A788" s="1" t="s">
        <v>1534</v>
      </c>
      <c r="B788" s="1" t="n">
        <v>0</v>
      </c>
      <c r="C788" s="1" t="n">
        <v>0.167</v>
      </c>
      <c r="D788" s="1" t="e">
        <f aca="false"/>
        <v>#NUM!</v>
      </c>
      <c r="E788" s="1" t="s">
        <v>1535</v>
      </c>
    </row>
    <row r="789" customFormat="false" ht="12.75" hidden="false" customHeight="false" outlineLevel="0" collapsed="false">
      <c r="A789" s="1" t="s">
        <v>1536</v>
      </c>
      <c r="B789" s="1" t="n">
        <v>0</v>
      </c>
      <c r="C789" s="1" t="n">
        <v>0.222</v>
      </c>
      <c r="D789" s="1" t="e">
        <f aca="false"/>
        <v>#NUM!</v>
      </c>
      <c r="E789" s="1" t="s">
        <v>1533</v>
      </c>
    </row>
    <row r="790" customFormat="false" ht="12.75" hidden="false" customHeight="false" outlineLevel="0" collapsed="false">
      <c r="A790" s="1" t="s">
        <v>1537</v>
      </c>
      <c r="B790" s="1" t="n">
        <v>0</v>
      </c>
      <c r="C790" s="1" t="n">
        <v>0.186</v>
      </c>
      <c r="D790" s="1" t="n">
        <v>-0.707</v>
      </c>
      <c r="E790" s="1" t="s">
        <v>1538</v>
      </c>
    </row>
    <row r="791" customFormat="false" ht="12.75" hidden="false" customHeight="false" outlineLevel="0" collapsed="false">
      <c r="A791" s="1" t="s">
        <v>1539</v>
      </c>
      <c r="B791" s="1" t="n">
        <v>0</v>
      </c>
      <c r="C791" s="1" t="n">
        <v>0.163</v>
      </c>
      <c r="D791" s="1" t="n">
        <v>-2.121</v>
      </c>
      <c r="E791" s="1" t="s">
        <v>1540</v>
      </c>
    </row>
    <row r="792" customFormat="false" ht="12.75" hidden="false" customHeight="false" outlineLevel="0" collapsed="false">
      <c r="A792" s="1" t="s">
        <v>1541</v>
      </c>
      <c r="B792" s="1" t="n">
        <v>0</v>
      </c>
      <c r="C792" s="1" t="n">
        <v>0.167</v>
      </c>
      <c r="D792" s="1" t="e">
        <f aca="false"/>
        <v>#NUM!</v>
      </c>
      <c r="E792" s="1" t="s">
        <v>1283</v>
      </c>
    </row>
    <row r="793" customFormat="false" ht="12.75" hidden="false" customHeight="false" outlineLevel="0" collapsed="false">
      <c r="A793" s="1" t="s">
        <v>1542</v>
      </c>
      <c r="B793" s="1" t="n">
        <v>0</v>
      </c>
      <c r="C793" s="1" t="n">
        <v>0.2</v>
      </c>
      <c r="D793" s="1" t="n">
        <v>-1.134</v>
      </c>
      <c r="E793" s="1" t="s">
        <v>1543</v>
      </c>
    </row>
    <row r="794" customFormat="false" ht="12.75" hidden="false" customHeight="false" outlineLevel="0" collapsed="false">
      <c r="A794" s="1" t="s">
        <v>1544</v>
      </c>
      <c r="B794" s="1" t="n">
        <v>0</v>
      </c>
      <c r="C794" s="1" t="n">
        <v>0.111</v>
      </c>
      <c r="D794" s="1" t="n">
        <v>-1.342</v>
      </c>
      <c r="E794" s="1" t="s">
        <v>1545</v>
      </c>
    </row>
    <row r="795" customFormat="false" ht="12.75" hidden="false" customHeight="false" outlineLevel="0" collapsed="false">
      <c r="A795" s="1" t="s">
        <v>1546</v>
      </c>
      <c r="B795" s="1" t="n">
        <v>0</v>
      </c>
      <c r="C795" s="1" t="n">
        <v>0.143</v>
      </c>
      <c r="D795" s="1" t="e">
        <f aca="false"/>
        <v>#NUM!</v>
      </c>
      <c r="E795" s="1" t="s">
        <v>1547</v>
      </c>
    </row>
    <row r="796" customFormat="false" ht="12.75" hidden="false" customHeight="false" outlineLevel="0" collapsed="false">
      <c r="A796" s="1" t="s">
        <v>1548</v>
      </c>
      <c r="B796" s="1" t="n">
        <v>0</v>
      </c>
      <c r="C796" s="1" t="n">
        <v>0.178</v>
      </c>
      <c r="D796" s="1" t="n">
        <v>-1.414</v>
      </c>
      <c r="E796" s="1" t="s">
        <v>1549</v>
      </c>
    </row>
    <row r="797" customFormat="false" ht="12.75" hidden="false" customHeight="false" outlineLevel="0" collapsed="false">
      <c r="A797" s="1" t="s">
        <v>1550</v>
      </c>
      <c r="B797" s="1" t="n">
        <v>0</v>
      </c>
      <c r="C797" s="1" t="n">
        <v>0.188</v>
      </c>
      <c r="D797" s="1" t="e">
        <f aca="false"/>
        <v>#NUM!</v>
      </c>
      <c r="E797" s="1" t="s">
        <v>1551</v>
      </c>
    </row>
    <row r="798" customFormat="false" ht="12.75" hidden="false" customHeight="false" outlineLevel="0" collapsed="false">
      <c r="A798" s="1" t="s">
        <v>1552</v>
      </c>
      <c r="B798" s="1" t="n">
        <v>0</v>
      </c>
      <c r="C798" s="1" t="n">
        <v>0.135</v>
      </c>
      <c r="D798" s="1" t="n">
        <v>-2.236</v>
      </c>
      <c r="E798" s="1" t="s">
        <v>1379</v>
      </c>
    </row>
    <row r="799" customFormat="false" ht="12.75" hidden="false" customHeight="false" outlineLevel="0" collapsed="false">
      <c r="A799" s="1" t="s">
        <v>1553</v>
      </c>
      <c r="B799" s="1" t="n">
        <v>0</v>
      </c>
      <c r="C799" s="1" t="n">
        <v>0.154</v>
      </c>
      <c r="D799" s="1" t="e">
        <f aca="false"/>
        <v>#NUM!</v>
      </c>
      <c r="E799" s="1" t="s">
        <v>1554</v>
      </c>
    </row>
    <row r="800" customFormat="false" ht="12.75" hidden="false" customHeight="false" outlineLevel="0" collapsed="false">
      <c r="A800" s="1" t="s">
        <v>1555</v>
      </c>
      <c r="B800" s="1" t="n">
        <v>0</v>
      </c>
      <c r="C800" s="1" t="n">
        <v>0.196</v>
      </c>
      <c r="D800" s="1" t="n">
        <v>-0.447</v>
      </c>
      <c r="E800" s="1" t="s">
        <v>1556</v>
      </c>
    </row>
    <row r="801" customFormat="false" ht="12.75" hidden="false" customHeight="false" outlineLevel="0" collapsed="false">
      <c r="A801" s="1" t="s">
        <v>1557</v>
      </c>
      <c r="B801" s="1" t="n">
        <v>0</v>
      </c>
      <c r="C801" s="1" t="n">
        <v>0.191</v>
      </c>
      <c r="D801" s="1" t="n">
        <v>-1.177</v>
      </c>
      <c r="E801" s="1" t="s">
        <v>1558</v>
      </c>
    </row>
    <row r="802" customFormat="false" ht="12.75" hidden="false" customHeight="false" outlineLevel="0" collapsed="false">
      <c r="A802" s="1" t="s">
        <v>1559</v>
      </c>
      <c r="B802" s="1" t="n">
        <v>0</v>
      </c>
      <c r="C802" s="1" t="n">
        <v>0.0588</v>
      </c>
      <c r="D802" s="1" t="e">
        <f aca="false"/>
        <v>#NUM!</v>
      </c>
      <c r="E802" s="1" t="s">
        <v>1267</v>
      </c>
    </row>
    <row r="803" customFormat="false" ht="12.75" hidden="false" customHeight="false" outlineLevel="0" collapsed="false">
      <c r="A803" s="1" t="s">
        <v>1560</v>
      </c>
      <c r="B803" s="1" t="n">
        <v>0</v>
      </c>
      <c r="C803" s="1" t="n">
        <v>0.174</v>
      </c>
      <c r="D803" s="1" t="n">
        <v>1</v>
      </c>
      <c r="E803" s="1" t="s">
        <v>1561</v>
      </c>
    </row>
    <row r="804" customFormat="false" ht="12.75" hidden="false" customHeight="false" outlineLevel="0" collapsed="false">
      <c r="A804" s="1" t="s">
        <v>1562</v>
      </c>
      <c r="B804" s="1" t="n">
        <v>0</v>
      </c>
      <c r="C804" s="1" t="n">
        <v>0.2</v>
      </c>
      <c r="D804" s="1" t="e">
        <f aca="false"/>
        <v>#NUM!</v>
      </c>
      <c r="E804" s="1" t="s">
        <v>1563</v>
      </c>
    </row>
    <row r="805" customFormat="false" ht="12.75" hidden="false" customHeight="false" outlineLevel="0" collapsed="false">
      <c r="A805" s="1" t="s">
        <v>1564</v>
      </c>
      <c r="B805" s="1" t="n">
        <v>0</v>
      </c>
      <c r="C805" s="1" t="n">
        <v>0.195</v>
      </c>
      <c r="D805" s="1" t="n">
        <v>-0.707</v>
      </c>
      <c r="E805" s="1" t="s">
        <v>1565</v>
      </c>
    </row>
    <row r="806" customFormat="false" ht="12.75" hidden="false" customHeight="false" outlineLevel="0" collapsed="false">
      <c r="A806" s="1" t="s">
        <v>1566</v>
      </c>
      <c r="B806" s="1" t="n">
        <v>0</v>
      </c>
      <c r="C806" s="1" t="n">
        <v>0.193</v>
      </c>
      <c r="D806" s="1" t="n">
        <v>-0.258</v>
      </c>
      <c r="E806" s="1" t="s">
        <v>1567</v>
      </c>
    </row>
    <row r="807" customFormat="false" ht="12.75" hidden="false" customHeight="false" outlineLevel="0" collapsed="false">
      <c r="A807" s="1" t="s">
        <v>1568</v>
      </c>
      <c r="B807" s="1" t="n">
        <v>0</v>
      </c>
      <c r="C807" s="1" t="n">
        <v>0.105</v>
      </c>
      <c r="D807" s="1" t="e">
        <f aca="false"/>
        <v>#NUM!</v>
      </c>
      <c r="E807" s="1" t="s">
        <v>1569</v>
      </c>
    </row>
    <row r="808" customFormat="false" ht="12.75" hidden="false" customHeight="false" outlineLevel="0" collapsed="false">
      <c r="A808" s="1" t="s">
        <v>1570</v>
      </c>
      <c r="B808" s="1" t="n">
        <v>0</v>
      </c>
      <c r="C808" s="1" t="n">
        <v>0.111</v>
      </c>
      <c r="D808" s="1" t="e">
        <f aca="false"/>
        <v>#NUM!</v>
      </c>
      <c r="E808" s="1" t="s">
        <v>1424</v>
      </c>
    </row>
    <row r="809" customFormat="false" ht="12.75" hidden="false" customHeight="false" outlineLevel="0" collapsed="false">
      <c r="A809" s="1" t="s">
        <v>1571</v>
      </c>
      <c r="B809" s="1" t="n">
        <v>0</v>
      </c>
      <c r="C809" s="1" t="n">
        <v>0.159</v>
      </c>
      <c r="D809" s="1" t="n">
        <v>-0.378</v>
      </c>
      <c r="E809" s="1" t="s">
        <v>1572</v>
      </c>
    </row>
    <row r="810" customFormat="false" ht="12.75" hidden="false" customHeight="false" outlineLevel="0" collapsed="false">
      <c r="A810" s="1" t="s">
        <v>1573</v>
      </c>
      <c r="B810" s="1" t="n">
        <v>0</v>
      </c>
      <c r="C810" s="1" t="n">
        <v>0.143</v>
      </c>
      <c r="D810" s="1" t="e">
        <f aca="false"/>
        <v>#NUM!</v>
      </c>
      <c r="E810" s="1" t="s">
        <v>1574</v>
      </c>
    </row>
    <row r="811" customFormat="false" ht="12.75" hidden="false" customHeight="false" outlineLevel="0" collapsed="false">
      <c r="A811" s="1" t="s">
        <v>1575</v>
      </c>
      <c r="B811" s="1" t="n">
        <v>0</v>
      </c>
      <c r="C811" s="1" t="n">
        <v>0.164</v>
      </c>
      <c r="D811" s="1" t="n">
        <v>-2.714</v>
      </c>
      <c r="E811" s="1" t="s">
        <v>1576</v>
      </c>
    </row>
    <row r="812" customFormat="false" ht="12.75" hidden="false" customHeight="false" outlineLevel="0" collapsed="false">
      <c r="A812" s="1" t="s">
        <v>1577</v>
      </c>
      <c r="B812" s="1" t="n">
        <v>0</v>
      </c>
      <c r="C812" s="1" t="n">
        <v>0.154</v>
      </c>
      <c r="D812" s="1" t="n">
        <v>0</v>
      </c>
      <c r="E812" s="1" t="s">
        <v>1578</v>
      </c>
    </row>
    <row r="813" customFormat="false" ht="12.75" hidden="false" customHeight="false" outlineLevel="0" collapsed="false">
      <c r="A813" s="1" t="s">
        <v>1579</v>
      </c>
      <c r="B813" s="1" t="n">
        <v>0</v>
      </c>
      <c r="C813" s="1" t="n">
        <v>0.214</v>
      </c>
      <c r="D813" s="1" t="n">
        <v>-0.816</v>
      </c>
      <c r="E813" s="1" t="s">
        <v>1580</v>
      </c>
    </row>
    <row r="814" customFormat="false" ht="12.75" hidden="false" customHeight="false" outlineLevel="0" collapsed="false">
      <c r="A814" s="1" t="s">
        <v>1581</v>
      </c>
      <c r="B814" s="1" t="n">
        <v>0</v>
      </c>
      <c r="C814" s="1" t="n">
        <v>0.13</v>
      </c>
      <c r="D814" s="1" t="n">
        <v>-2.646</v>
      </c>
      <c r="E814" s="1" t="s">
        <v>1582</v>
      </c>
    </row>
    <row r="815" customFormat="false" ht="12.75" hidden="false" customHeight="false" outlineLevel="0" collapsed="false">
      <c r="A815" s="1" t="s">
        <v>1583</v>
      </c>
      <c r="B815" s="1" t="n">
        <v>0</v>
      </c>
      <c r="C815" s="1" t="n">
        <v>0.13</v>
      </c>
      <c r="D815" s="1" t="n">
        <v>-2.449</v>
      </c>
      <c r="E815" s="1" t="s">
        <v>1584</v>
      </c>
    </row>
    <row r="816" customFormat="false" ht="12.75" hidden="false" customHeight="false" outlineLevel="0" collapsed="false">
      <c r="A816" s="1" t="s">
        <v>1585</v>
      </c>
      <c r="B816" s="1" t="n">
        <v>0</v>
      </c>
      <c r="C816" s="1" t="n">
        <v>0.125</v>
      </c>
      <c r="D816" s="1" t="n">
        <v>-1.134</v>
      </c>
      <c r="E816" s="1" t="s">
        <v>1586</v>
      </c>
    </row>
    <row r="817" customFormat="false" ht="12.75" hidden="false" customHeight="false" outlineLevel="0" collapsed="false">
      <c r="A817" s="1" t="s">
        <v>1587</v>
      </c>
      <c r="B817" s="1" t="n">
        <v>0</v>
      </c>
      <c r="C817" s="1" t="n">
        <v>0.14</v>
      </c>
      <c r="D817" s="1" t="n">
        <v>-1.414</v>
      </c>
      <c r="E817" s="1" t="s">
        <v>1588</v>
      </c>
    </row>
    <row r="818" customFormat="false" ht="12.75" hidden="false" customHeight="false" outlineLevel="0" collapsed="false">
      <c r="A818" s="1" t="s">
        <v>1589</v>
      </c>
      <c r="B818" s="1" t="n">
        <v>0</v>
      </c>
      <c r="C818" s="1" t="n">
        <v>0.13</v>
      </c>
      <c r="D818" s="1" t="n">
        <v>-2.138</v>
      </c>
      <c r="E818" s="1" t="s">
        <v>1590</v>
      </c>
    </row>
    <row r="819" customFormat="false" ht="12.75" hidden="false" customHeight="false" outlineLevel="0" collapsed="false">
      <c r="A819" s="1" t="s">
        <v>1591</v>
      </c>
      <c r="B819" s="1" t="n">
        <v>0</v>
      </c>
      <c r="C819" s="1" t="n">
        <v>0.0882</v>
      </c>
      <c r="D819" s="1" t="e">
        <f aca="false"/>
        <v>#NUM!</v>
      </c>
      <c r="E819" s="1" t="s">
        <v>1592</v>
      </c>
    </row>
    <row r="820" customFormat="false" ht="12.75" hidden="false" customHeight="false" outlineLevel="0" collapsed="false">
      <c r="A820" s="1" t="s">
        <v>1593</v>
      </c>
      <c r="B820" s="1" t="n">
        <v>0</v>
      </c>
      <c r="C820" s="1" t="n">
        <v>0.2</v>
      </c>
      <c r="D820" s="1" t="e">
        <f aca="false"/>
        <v>#NUM!</v>
      </c>
      <c r="E820" s="1" t="s">
        <v>903</v>
      </c>
    </row>
    <row r="821" customFormat="false" ht="12.75" hidden="false" customHeight="false" outlineLevel="0" collapsed="false">
      <c r="A821" s="1" t="s">
        <v>1594</v>
      </c>
      <c r="B821" s="1" t="n">
        <v>0</v>
      </c>
      <c r="C821" s="1" t="n">
        <v>0.125</v>
      </c>
      <c r="D821" s="1" t="e">
        <f aca="false"/>
        <v>#NUM!</v>
      </c>
      <c r="E821" s="1" t="s">
        <v>1595</v>
      </c>
    </row>
    <row r="822" customFormat="false" ht="12.75" hidden="false" customHeight="false" outlineLevel="0" collapsed="false">
      <c r="A822" s="1" t="s">
        <v>1596</v>
      </c>
      <c r="B822" s="1" t="n">
        <v>0</v>
      </c>
      <c r="C822" s="1" t="n">
        <v>0.2</v>
      </c>
      <c r="D822" s="1" t="e">
        <f aca="false"/>
        <v>#NUM!</v>
      </c>
      <c r="E822" s="1" t="s">
        <v>1597</v>
      </c>
    </row>
    <row r="823" customFormat="false" ht="12.75" hidden="false" customHeight="false" outlineLevel="0" collapsed="false">
      <c r="A823" s="1" t="s">
        <v>1598</v>
      </c>
      <c r="B823" s="1" t="n">
        <v>0</v>
      </c>
      <c r="C823" s="1" t="n">
        <v>0.118</v>
      </c>
      <c r="D823" s="1" t="n">
        <v>-1.508</v>
      </c>
      <c r="E823" s="1" t="s">
        <v>1599</v>
      </c>
    </row>
    <row r="824" customFormat="false" ht="12.75" hidden="false" customHeight="false" outlineLevel="0" collapsed="false">
      <c r="A824" s="1" t="s">
        <v>1600</v>
      </c>
      <c r="B824" s="1" t="n">
        <v>0</v>
      </c>
      <c r="C824" s="1" t="n">
        <v>0.0714</v>
      </c>
      <c r="D824" s="1" t="e">
        <f aca="false"/>
        <v>#NUM!</v>
      </c>
      <c r="E824" s="1" t="s">
        <v>1187</v>
      </c>
    </row>
    <row r="825" customFormat="false" ht="12.75" hidden="false" customHeight="false" outlineLevel="0" collapsed="false">
      <c r="A825" s="1" t="s">
        <v>1601</v>
      </c>
      <c r="B825" s="1" t="n">
        <v>0</v>
      </c>
      <c r="C825" s="1" t="n">
        <v>0.15</v>
      </c>
      <c r="D825" s="1" t="e">
        <f aca="false"/>
        <v>#NUM!</v>
      </c>
      <c r="E825" s="1" t="s">
        <v>1602</v>
      </c>
    </row>
    <row r="826" customFormat="false" ht="12.75" hidden="false" customHeight="false" outlineLevel="0" collapsed="false">
      <c r="A826" s="1" t="s">
        <v>1603</v>
      </c>
      <c r="B826" s="1" t="n">
        <v>0</v>
      </c>
      <c r="C826" s="1" t="n">
        <v>0.167</v>
      </c>
      <c r="D826" s="1" t="e">
        <f aca="false"/>
        <v>#NUM!</v>
      </c>
      <c r="E826" s="1" t="s">
        <v>1604</v>
      </c>
    </row>
    <row r="827" customFormat="false" ht="12.75" hidden="false" customHeight="false" outlineLevel="0" collapsed="false">
      <c r="A827" s="1" t="s">
        <v>1605</v>
      </c>
      <c r="B827" s="1" t="n">
        <v>0</v>
      </c>
      <c r="C827" s="1" t="n">
        <v>0.0769</v>
      </c>
      <c r="D827" s="1" t="e">
        <f aca="false"/>
        <v>#NUM!</v>
      </c>
      <c r="E827" s="1" t="s">
        <v>1187</v>
      </c>
    </row>
    <row r="828" customFormat="false" ht="12.75" hidden="false" customHeight="false" outlineLevel="0" collapsed="false">
      <c r="A828" s="1" t="s">
        <v>1606</v>
      </c>
      <c r="B828" s="1" t="n">
        <v>0</v>
      </c>
      <c r="C828" s="1" t="n">
        <v>0.125</v>
      </c>
      <c r="D828" s="1" t="e">
        <f aca="false"/>
        <v>#NUM!</v>
      </c>
      <c r="E828" s="1" t="s">
        <v>1607</v>
      </c>
    </row>
    <row r="829" customFormat="false" ht="12.75" hidden="false" customHeight="false" outlineLevel="0" collapsed="false">
      <c r="A829" s="1" t="s">
        <v>1608</v>
      </c>
      <c r="B829" s="1" t="n">
        <v>0</v>
      </c>
      <c r="C829" s="1" t="n">
        <v>0.2</v>
      </c>
      <c r="D829" s="1" t="e">
        <f aca="false"/>
        <v>#NUM!</v>
      </c>
      <c r="E829" s="1" t="s">
        <v>1609</v>
      </c>
    </row>
    <row r="830" customFormat="false" ht="12.75" hidden="false" customHeight="false" outlineLevel="0" collapsed="false">
      <c r="A830" s="1" t="s">
        <v>1610</v>
      </c>
      <c r="B830" s="1" t="n">
        <v>0</v>
      </c>
      <c r="C830" s="1" t="n">
        <v>0.22</v>
      </c>
      <c r="D830" s="1" t="n">
        <v>0</v>
      </c>
      <c r="E830" s="1" t="s">
        <v>1611</v>
      </c>
    </row>
    <row r="831" customFormat="false" ht="12.75" hidden="false" customHeight="false" outlineLevel="0" collapsed="false">
      <c r="A831" s="1" t="s">
        <v>1612</v>
      </c>
      <c r="B831" s="1" t="n">
        <v>0</v>
      </c>
      <c r="C831" s="1" t="n">
        <v>0.143</v>
      </c>
      <c r="D831" s="1" t="e">
        <f aca="false"/>
        <v>#NUM!</v>
      </c>
      <c r="E831" s="1" t="s">
        <v>1613</v>
      </c>
    </row>
    <row r="832" customFormat="false" ht="12.75" hidden="false" customHeight="false" outlineLevel="0" collapsed="false">
      <c r="A832" s="1" t="s">
        <v>1614</v>
      </c>
      <c r="B832" s="1" t="n">
        <v>0</v>
      </c>
      <c r="C832" s="1" t="n">
        <v>0.205</v>
      </c>
      <c r="D832" s="1" t="n">
        <v>0.707</v>
      </c>
      <c r="E832" s="1" t="s">
        <v>1615</v>
      </c>
    </row>
    <row r="833" customFormat="false" ht="12.75" hidden="false" customHeight="false" outlineLevel="0" collapsed="false">
      <c r="A833" s="1" t="s">
        <v>1616</v>
      </c>
      <c r="B833" s="1" t="n">
        <v>0</v>
      </c>
      <c r="C833" s="1" t="n">
        <v>0.222</v>
      </c>
      <c r="D833" s="1" t="e">
        <f aca="false"/>
        <v>#NUM!</v>
      </c>
      <c r="E833" s="1" t="s">
        <v>1617</v>
      </c>
    </row>
    <row r="834" customFormat="false" ht="12.75" hidden="false" customHeight="false" outlineLevel="0" collapsed="false">
      <c r="A834" s="1" t="s">
        <v>1618</v>
      </c>
      <c r="B834" s="1" t="n">
        <v>0</v>
      </c>
      <c r="C834" s="1" t="n">
        <v>0.167</v>
      </c>
      <c r="D834" s="1" t="n">
        <v>-1</v>
      </c>
      <c r="E834" s="1" t="s">
        <v>1619</v>
      </c>
    </row>
    <row r="835" customFormat="false" ht="12.75" hidden="false" customHeight="false" outlineLevel="0" collapsed="false">
      <c r="A835" s="1" t="s">
        <v>1620</v>
      </c>
      <c r="B835" s="1" t="n">
        <v>0</v>
      </c>
      <c r="C835" s="1" t="n">
        <v>0.188</v>
      </c>
      <c r="D835" s="1" t="e">
        <f aca="false"/>
        <v>#NUM!</v>
      </c>
      <c r="E835" s="1" t="s">
        <v>1621</v>
      </c>
    </row>
    <row r="836" customFormat="false" ht="12.75" hidden="false" customHeight="false" outlineLevel="0" collapsed="false">
      <c r="A836" s="1" t="s">
        <v>1622</v>
      </c>
      <c r="B836" s="1" t="n">
        <v>0</v>
      </c>
      <c r="C836" s="1" t="n">
        <v>0.15</v>
      </c>
      <c r="D836" s="1" t="e">
        <f aca="false"/>
        <v>#NUM!</v>
      </c>
      <c r="E836" s="1" t="s">
        <v>1623</v>
      </c>
    </row>
    <row r="837" customFormat="false" ht="12.75" hidden="false" customHeight="false" outlineLevel="0" collapsed="false">
      <c r="A837" s="1" t="s">
        <v>1624</v>
      </c>
      <c r="B837" s="1" t="n">
        <v>0</v>
      </c>
      <c r="C837" s="1" t="n">
        <v>0.0909</v>
      </c>
      <c r="D837" s="1" t="e">
        <f aca="false"/>
        <v>#NUM!</v>
      </c>
      <c r="E837" s="1" t="s">
        <v>1625</v>
      </c>
    </row>
    <row r="838" customFormat="false" ht="12.75" hidden="false" customHeight="false" outlineLevel="0" collapsed="false">
      <c r="A838" s="1" t="s">
        <v>1626</v>
      </c>
      <c r="B838" s="1" t="n">
        <v>0</v>
      </c>
      <c r="C838" s="1" t="n">
        <v>0.143</v>
      </c>
      <c r="D838" s="1" t="e">
        <f aca="false"/>
        <v>#NUM!</v>
      </c>
      <c r="E838" s="1" t="s">
        <v>1627</v>
      </c>
    </row>
    <row r="839" customFormat="false" ht="12.75" hidden="false" customHeight="false" outlineLevel="0" collapsed="false">
      <c r="A839" s="1" t="s">
        <v>1628</v>
      </c>
      <c r="B839" s="1" t="n">
        <v>0</v>
      </c>
      <c r="C839" s="1" t="n">
        <v>0.194</v>
      </c>
      <c r="D839" s="1" t="n">
        <v>-0.905</v>
      </c>
      <c r="E839" s="1" t="s">
        <v>1629</v>
      </c>
    </row>
    <row r="840" customFormat="false" ht="12.75" hidden="false" customHeight="false" outlineLevel="0" collapsed="false">
      <c r="A840" s="1" t="s">
        <v>1630</v>
      </c>
      <c r="B840" s="1" t="n">
        <v>0</v>
      </c>
      <c r="C840" s="1" t="n">
        <v>0.125</v>
      </c>
      <c r="D840" s="1" t="e">
        <f aca="false"/>
        <v>#NUM!</v>
      </c>
      <c r="E840" s="1" t="s">
        <v>1631</v>
      </c>
    </row>
    <row r="841" customFormat="false" ht="12.75" hidden="false" customHeight="false" outlineLevel="0" collapsed="false">
      <c r="A841" s="1" t="s">
        <v>1632</v>
      </c>
      <c r="B841" s="1" t="n">
        <v>0</v>
      </c>
      <c r="C841" s="1" t="n">
        <v>0.2</v>
      </c>
      <c r="D841" s="1" t="e">
        <f aca="false"/>
        <v>#NUM!</v>
      </c>
      <c r="E841" s="1" t="s">
        <v>1633</v>
      </c>
    </row>
    <row r="842" customFormat="false" ht="12.75" hidden="false" customHeight="false" outlineLevel="0" collapsed="false">
      <c r="A842" s="1" t="s">
        <v>1634</v>
      </c>
      <c r="B842" s="1" t="n">
        <v>0</v>
      </c>
      <c r="C842" s="1" t="n">
        <v>0.115</v>
      </c>
      <c r="D842" s="1" t="n">
        <v>0.816</v>
      </c>
      <c r="E842" s="1" t="s">
        <v>1635</v>
      </c>
    </row>
    <row r="843" customFormat="false" ht="12.75" hidden="false" customHeight="false" outlineLevel="0" collapsed="false">
      <c r="A843" s="1" t="s">
        <v>1636</v>
      </c>
      <c r="B843" s="1" t="n">
        <v>0</v>
      </c>
      <c r="C843" s="1" t="n">
        <v>0.156</v>
      </c>
      <c r="D843" s="1" t="n">
        <v>-2.646</v>
      </c>
      <c r="E843" s="1" t="s">
        <v>1637</v>
      </c>
    </row>
    <row r="844" customFormat="false" ht="12.75" hidden="false" customHeight="false" outlineLevel="0" collapsed="false">
      <c r="A844" s="1" t="s">
        <v>1638</v>
      </c>
      <c r="B844" s="1" t="n">
        <v>0</v>
      </c>
      <c r="C844" s="1" t="n">
        <v>0.181</v>
      </c>
      <c r="D844" s="1" t="n">
        <v>-3.153</v>
      </c>
      <c r="E844" s="1" t="s">
        <v>1639</v>
      </c>
    </row>
    <row r="845" customFormat="false" ht="12.75" hidden="false" customHeight="false" outlineLevel="0" collapsed="false">
      <c r="A845" s="1" t="s">
        <v>1640</v>
      </c>
      <c r="B845" s="1" t="n">
        <v>0</v>
      </c>
      <c r="C845" s="1" t="n">
        <v>0.0667</v>
      </c>
      <c r="D845" s="1" t="e">
        <f aca="false"/>
        <v>#NUM!</v>
      </c>
      <c r="E845" s="1" t="s">
        <v>1641</v>
      </c>
    </row>
    <row r="846" customFormat="false" ht="12.75" hidden="false" customHeight="false" outlineLevel="0" collapsed="false">
      <c r="A846" s="1" t="s">
        <v>1642</v>
      </c>
      <c r="B846" s="1" t="n">
        <v>0</v>
      </c>
      <c r="C846" s="1" t="n">
        <v>0.188</v>
      </c>
      <c r="D846" s="1" t="e">
        <f aca="false"/>
        <v>#NUM!</v>
      </c>
      <c r="E846" s="1" t="s">
        <v>1643</v>
      </c>
    </row>
    <row r="847" customFormat="false" ht="12.75" hidden="false" customHeight="false" outlineLevel="0" collapsed="false">
      <c r="A847" s="1" t="s">
        <v>1644</v>
      </c>
      <c r="B847" s="1" t="n">
        <v>0</v>
      </c>
      <c r="C847" s="1" t="n">
        <v>0.167</v>
      </c>
      <c r="D847" s="1" t="e">
        <f aca="false"/>
        <v>#NUM!</v>
      </c>
      <c r="E847" s="1" t="s">
        <v>1645</v>
      </c>
    </row>
    <row r="848" customFormat="false" ht="12.75" hidden="false" customHeight="false" outlineLevel="0" collapsed="false">
      <c r="A848" s="1" t="s">
        <v>1646</v>
      </c>
      <c r="B848" s="1" t="n">
        <v>0</v>
      </c>
      <c r="C848" s="1" t="n">
        <v>0.0769</v>
      </c>
      <c r="D848" s="1" t="e">
        <f aca="false"/>
        <v>#NUM!</v>
      </c>
      <c r="E848" s="1" t="s">
        <v>1647</v>
      </c>
    </row>
    <row r="849" customFormat="false" ht="12.75" hidden="false" customHeight="false" outlineLevel="0" collapsed="false">
      <c r="A849" s="1" t="s">
        <v>1648</v>
      </c>
      <c r="B849" s="1" t="n">
        <v>0</v>
      </c>
      <c r="C849" s="1" t="n">
        <v>0.2</v>
      </c>
      <c r="D849" s="1" t="e">
        <f aca="false"/>
        <v>#NUM!</v>
      </c>
      <c r="E849" s="1" t="s">
        <v>1649</v>
      </c>
    </row>
    <row r="850" customFormat="false" ht="12.75" hidden="false" customHeight="false" outlineLevel="0" collapsed="false">
      <c r="A850" s="1" t="s">
        <v>1650</v>
      </c>
      <c r="B850" s="1" t="n">
        <v>0</v>
      </c>
      <c r="C850" s="1" t="n">
        <v>0.2</v>
      </c>
      <c r="D850" s="1" t="n">
        <v>0</v>
      </c>
      <c r="E850" s="1" t="s">
        <v>1651</v>
      </c>
    </row>
    <row r="851" customFormat="false" ht="12.75" hidden="false" customHeight="false" outlineLevel="0" collapsed="false">
      <c r="A851" s="1" t="s">
        <v>1652</v>
      </c>
      <c r="B851" s="1" t="n">
        <v>0</v>
      </c>
      <c r="C851" s="1" t="n">
        <v>0.22</v>
      </c>
      <c r="D851" s="1" t="n">
        <v>0.302</v>
      </c>
      <c r="E851" s="1" t="s">
        <v>1653</v>
      </c>
    </row>
    <row r="852" customFormat="false" ht="12.75" hidden="false" customHeight="false" outlineLevel="0" collapsed="false">
      <c r="A852" s="1" t="s">
        <v>1654</v>
      </c>
      <c r="B852" s="1" t="n">
        <v>0</v>
      </c>
      <c r="C852" s="1" t="n">
        <v>0.118</v>
      </c>
      <c r="D852" s="1" t="e">
        <f aca="false"/>
        <v>#NUM!</v>
      </c>
      <c r="E852" s="1" t="s">
        <v>1655</v>
      </c>
    </row>
    <row r="853" customFormat="false" ht="12.75" hidden="false" customHeight="false" outlineLevel="0" collapsed="false">
      <c r="A853" s="1" t="s">
        <v>1656</v>
      </c>
      <c r="B853" s="1" t="n">
        <v>0</v>
      </c>
      <c r="C853" s="1" t="n">
        <v>0.2</v>
      </c>
      <c r="D853" s="1" t="e">
        <f aca="false"/>
        <v>#NUM!</v>
      </c>
      <c r="E853" s="1" t="s">
        <v>1657</v>
      </c>
    </row>
    <row r="854" customFormat="false" ht="12.75" hidden="false" customHeight="false" outlineLevel="0" collapsed="false">
      <c r="A854" s="1" t="s">
        <v>1658</v>
      </c>
      <c r="B854" s="1" t="n">
        <v>0</v>
      </c>
      <c r="C854" s="1" t="n">
        <v>0.2</v>
      </c>
      <c r="D854" s="1" t="e">
        <f aca="false"/>
        <v>#NUM!</v>
      </c>
      <c r="E854" s="1" t="s">
        <v>1659</v>
      </c>
    </row>
    <row r="855" customFormat="false" ht="12.75" hidden="false" customHeight="false" outlineLevel="0" collapsed="false">
      <c r="A855" s="1" t="s">
        <v>1660</v>
      </c>
      <c r="B855" s="1" t="n">
        <v>0</v>
      </c>
      <c r="C855" s="1" t="n">
        <v>0.118</v>
      </c>
      <c r="D855" s="1" t="e">
        <f aca="false"/>
        <v>#NUM!</v>
      </c>
      <c r="E855" s="1" t="s">
        <v>1661</v>
      </c>
    </row>
    <row r="856" customFormat="false" ht="12.75" hidden="false" customHeight="false" outlineLevel="0" collapsed="false">
      <c r="A856" s="1" t="s">
        <v>1662</v>
      </c>
      <c r="B856" s="1" t="n">
        <v>0</v>
      </c>
      <c r="C856" s="1" t="n">
        <v>0.12</v>
      </c>
      <c r="D856" s="1" t="e">
        <f aca="false"/>
        <v>#NUM!</v>
      </c>
      <c r="E856" s="1" t="s">
        <v>1663</v>
      </c>
    </row>
    <row r="857" customFormat="false" ht="12.75" hidden="false" customHeight="false" outlineLevel="0" collapsed="false">
      <c r="A857" s="1" t="s">
        <v>1664</v>
      </c>
      <c r="B857" s="1" t="n">
        <v>0</v>
      </c>
      <c r="C857" s="1" t="n">
        <v>0.103</v>
      </c>
      <c r="D857" s="1" t="e">
        <f aca="false"/>
        <v>#NUM!</v>
      </c>
      <c r="E857" s="1" t="s">
        <v>1665</v>
      </c>
    </row>
    <row r="858" customFormat="false" ht="12.75" hidden="false" customHeight="false" outlineLevel="0" collapsed="false">
      <c r="A858" s="1" t="s">
        <v>1666</v>
      </c>
      <c r="B858" s="1" t="n">
        <v>0</v>
      </c>
      <c r="C858" s="1" t="n">
        <v>0.214</v>
      </c>
      <c r="D858" s="1" t="e">
        <f aca="false"/>
        <v>#NUM!</v>
      </c>
      <c r="E858" s="1" t="s">
        <v>1667</v>
      </c>
    </row>
    <row r="859" customFormat="false" ht="12.75" hidden="false" customHeight="false" outlineLevel="0" collapsed="false">
      <c r="A859" s="1" t="s">
        <v>1668</v>
      </c>
      <c r="B859" s="1" t="n">
        <v>0</v>
      </c>
      <c r="C859" s="1" t="n">
        <v>0.0833</v>
      </c>
      <c r="D859" s="1" t="e">
        <f aca="false"/>
        <v>#NUM!</v>
      </c>
      <c r="E859" s="1" t="s">
        <v>1669</v>
      </c>
    </row>
    <row r="860" customFormat="false" ht="12.75" hidden="false" customHeight="false" outlineLevel="0" collapsed="false">
      <c r="A860" s="1" t="s">
        <v>1670</v>
      </c>
      <c r="B860" s="1" t="n">
        <v>0</v>
      </c>
      <c r="C860" s="1" t="n">
        <v>0.125</v>
      </c>
      <c r="D860" s="1" t="e">
        <f aca="false"/>
        <v>#NUM!</v>
      </c>
      <c r="E860" s="1" t="s">
        <v>1671</v>
      </c>
    </row>
    <row r="861" customFormat="false" ht="12.75" hidden="false" customHeight="false" outlineLevel="0" collapsed="false">
      <c r="A861" s="1" t="s">
        <v>1672</v>
      </c>
      <c r="B861" s="1" t="n">
        <v>0</v>
      </c>
      <c r="C861" s="1" t="n">
        <v>0.111</v>
      </c>
      <c r="D861" s="1" t="e">
        <f aca="false"/>
        <v>#NUM!</v>
      </c>
      <c r="E861" s="1" t="s">
        <v>1673</v>
      </c>
    </row>
    <row r="862" customFormat="false" ht="12.75" hidden="false" customHeight="false" outlineLevel="0" collapsed="false">
      <c r="A862" s="1" t="s">
        <v>1674</v>
      </c>
      <c r="B862" s="1" t="n">
        <v>0</v>
      </c>
      <c r="C862" s="1" t="n">
        <v>0.15</v>
      </c>
      <c r="D862" s="1" t="e">
        <f aca="false"/>
        <v>#NUM!</v>
      </c>
      <c r="E862" s="1" t="s">
        <v>1675</v>
      </c>
    </row>
    <row r="863" customFormat="false" ht="12.75" hidden="false" customHeight="false" outlineLevel="0" collapsed="false">
      <c r="A863" s="1" t="s">
        <v>1676</v>
      </c>
      <c r="B863" s="1" t="n">
        <v>0</v>
      </c>
      <c r="C863" s="1" t="n">
        <v>0.158</v>
      </c>
      <c r="D863" s="1" t="e">
        <f aca="false"/>
        <v>#NUM!</v>
      </c>
      <c r="E863" s="1" t="s">
        <v>1677</v>
      </c>
    </row>
    <row r="864" customFormat="false" ht="12.75" hidden="false" customHeight="false" outlineLevel="0" collapsed="false">
      <c r="A864" s="1" t="s">
        <v>1678</v>
      </c>
      <c r="B864" s="1" t="n">
        <v>0</v>
      </c>
      <c r="C864" s="1" t="n">
        <v>0.0769</v>
      </c>
      <c r="D864" s="1" t="e">
        <f aca="false"/>
        <v>#NUM!</v>
      </c>
      <c r="E864" s="1" t="s">
        <v>1673</v>
      </c>
    </row>
    <row r="865" customFormat="false" ht="12.75" hidden="false" customHeight="false" outlineLevel="0" collapsed="false">
      <c r="A865" s="1" t="s">
        <v>1679</v>
      </c>
      <c r="B865" s="1" t="n">
        <v>0</v>
      </c>
      <c r="C865" s="1" t="n">
        <v>0.176</v>
      </c>
      <c r="D865" s="1" t="e">
        <f aca="false"/>
        <v>#NUM!</v>
      </c>
      <c r="E865" s="1" t="s">
        <v>1680</v>
      </c>
    </row>
    <row r="866" customFormat="false" ht="12.75" hidden="false" customHeight="false" outlineLevel="0" collapsed="false">
      <c r="A866" s="1" t="s">
        <v>1681</v>
      </c>
      <c r="B866" s="1" t="n">
        <v>0</v>
      </c>
      <c r="C866" s="1" t="n">
        <v>0.111</v>
      </c>
      <c r="D866" s="1" t="e">
        <f aca="false"/>
        <v>#NUM!</v>
      </c>
      <c r="E866" s="1" t="s">
        <v>1444</v>
      </c>
    </row>
    <row r="867" customFormat="false" ht="12.75" hidden="false" customHeight="false" outlineLevel="0" collapsed="false">
      <c r="A867" s="1" t="s">
        <v>1682</v>
      </c>
      <c r="B867" s="1" t="n">
        <v>0</v>
      </c>
      <c r="C867" s="1" t="n">
        <v>0.0556</v>
      </c>
      <c r="D867" s="1" t="e">
        <f aca="false"/>
        <v>#NUM!</v>
      </c>
      <c r="E867" s="1" t="s">
        <v>1683</v>
      </c>
    </row>
    <row r="868" customFormat="false" ht="12.75" hidden="false" customHeight="false" outlineLevel="0" collapsed="false">
      <c r="A868" s="1" t="s">
        <v>1684</v>
      </c>
      <c r="B868" s="1" t="n">
        <v>0</v>
      </c>
      <c r="C868" s="1" t="n">
        <v>0.1</v>
      </c>
      <c r="D868" s="1" t="e">
        <f aca="false"/>
        <v>#NUM!</v>
      </c>
      <c r="E868" s="1" t="s">
        <v>1685</v>
      </c>
    </row>
    <row r="869" customFormat="false" ht="12.75" hidden="false" customHeight="false" outlineLevel="0" collapsed="false">
      <c r="A869" s="1" t="s">
        <v>1686</v>
      </c>
      <c r="B869" s="1" t="n">
        <v>0</v>
      </c>
      <c r="C869" s="1" t="n">
        <v>0.125</v>
      </c>
      <c r="D869" s="1" t="e">
        <f aca="false"/>
        <v>#NUM!</v>
      </c>
      <c r="E869" s="1" t="s">
        <v>1687</v>
      </c>
    </row>
    <row r="870" customFormat="false" ht="12.75" hidden="false" customHeight="false" outlineLevel="0" collapsed="false">
      <c r="A870" s="1" t="s">
        <v>1688</v>
      </c>
      <c r="B870" s="1" t="n">
        <v>0</v>
      </c>
      <c r="C870" s="1" t="n">
        <v>0.208</v>
      </c>
      <c r="D870" s="1" t="n">
        <v>-0.447</v>
      </c>
      <c r="E870" s="1" t="s">
        <v>1689</v>
      </c>
    </row>
    <row r="871" customFormat="false" ht="12.75" hidden="false" customHeight="false" outlineLevel="0" collapsed="false">
      <c r="A871" s="1" t="s">
        <v>1690</v>
      </c>
      <c r="B871" s="1" t="n">
        <v>0</v>
      </c>
      <c r="C871" s="1" t="n">
        <v>0.143</v>
      </c>
      <c r="D871" s="1" t="e">
        <f aca="false"/>
        <v>#NUM!</v>
      </c>
      <c r="E871" s="1" t="s">
        <v>1691</v>
      </c>
    </row>
    <row r="872" customFormat="false" ht="12.75" hidden="false" customHeight="false" outlineLevel="0" collapsed="false">
      <c r="A872" s="1" t="s">
        <v>1692</v>
      </c>
      <c r="B872" s="1" t="n">
        <v>0</v>
      </c>
      <c r="C872" s="1" t="n">
        <v>0.185</v>
      </c>
      <c r="D872" s="1" t="n">
        <v>0.447</v>
      </c>
      <c r="E872" s="1" t="s">
        <v>1693</v>
      </c>
    </row>
    <row r="873" customFormat="false" ht="12.75" hidden="false" customHeight="false" outlineLevel="0" collapsed="false">
      <c r="A873" s="1" t="s">
        <v>1694</v>
      </c>
      <c r="B873" s="1" t="n">
        <v>0</v>
      </c>
      <c r="C873" s="1" t="n">
        <v>0.182</v>
      </c>
      <c r="D873" s="1" t="e">
        <f aca="false"/>
        <v>#NUM!</v>
      </c>
      <c r="E873" s="1" t="s">
        <v>1695</v>
      </c>
    </row>
    <row r="874" customFormat="false" ht="12.75" hidden="false" customHeight="false" outlineLevel="0" collapsed="false">
      <c r="A874" s="1" t="s">
        <v>1696</v>
      </c>
      <c r="B874" s="1" t="n">
        <v>0</v>
      </c>
      <c r="C874" s="1" t="n">
        <v>0.0769</v>
      </c>
      <c r="D874" s="1" t="e">
        <f aca="false"/>
        <v>#NUM!</v>
      </c>
      <c r="E874" s="1" t="s">
        <v>1697</v>
      </c>
    </row>
    <row r="875" customFormat="false" ht="12.75" hidden="false" customHeight="false" outlineLevel="0" collapsed="false">
      <c r="A875" s="1" t="s">
        <v>1698</v>
      </c>
      <c r="B875" s="1" t="n">
        <v>0</v>
      </c>
      <c r="C875" s="1" t="n">
        <v>0.143</v>
      </c>
      <c r="D875" s="1" t="e">
        <f aca="false"/>
        <v>#NUM!</v>
      </c>
      <c r="E875" s="1" t="s">
        <v>1183</v>
      </c>
    </row>
    <row r="876" customFormat="false" ht="12.75" hidden="false" customHeight="false" outlineLevel="0" collapsed="false">
      <c r="A876" s="1" t="s">
        <v>1699</v>
      </c>
      <c r="B876" s="1" t="n">
        <v>0</v>
      </c>
      <c r="C876" s="1" t="n">
        <v>0.179</v>
      </c>
      <c r="D876" s="1" t="n">
        <v>-3.162</v>
      </c>
      <c r="E876" s="1" t="s">
        <v>1700</v>
      </c>
    </row>
    <row r="877" customFormat="false" ht="12.75" hidden="false" customHeight="false" outlineLevel="0" collapsed="false">
      <c r="A877" s="1" t="s">
        <v>1701</v>
      </c>
      <c r="B877" s="1" t="n">
        <v>0</v>
      </c>
      <c r="C877" s="1" t="n">
        <v>0.211</v>
      </c>
      <c r="D877" s="1" t="n">
        <v>0</v>
      </c>
      <c r="E877" s="1" t="s">
        <v>1702</v>
      </c>
    </row>
    <row r="878" customFormat="false" ht="12.75" hidden="false" customHeight="false" outlineLevel="0" collapsed="false">
      <c r="A878" s="1" t="s">
        <v>1703</v>
      </c>
      <c r="B878" s="1" t="n">
        <v>0</v>
      </c>
      <c r="C878" s="1" t="n">
        <v>0.125</v>
      </c>
      <c r="D878" s="1" t="e">
        <f aca="false"/>
        <v>#NUM!</v>
      </c>
      <c r="E878" s="1" t="s">
        <v>1704</v>
      </c>
    </row>
    <row r="879" customFormat="false" ht="12.75" hidden="false" customHeight="false" outlineLevel="0" collapsed="false">
      <c r="A879" s="1" t="s">
        <v>1705</v>
      </c>
      <c r="B879" s="1" t="n">
        <v>0</v>
      </c>
      <c r="C879" s="1" t="n">
        <v>0.167</v>
      </c>
      <c r="D879" s="1" t="e">
        <f aca="false"/>
        <v>#NUM!</v>
      </c>
      <c r="E879" s="1" t="s">
        <v>1706</v>
      </c>
    </row>
    <row r="880" customFormat="false" ht="12.75" hidden="false" customHeight="false" outlineLevel="0" collapsed="false">
      <c r="A880" s="1" t="s">
        <v>1707</v>
      </c>
      <c r="B880" s="1" t="n">
        <v>0</v>
      </c>
      <c r="C880" s="1" t="n">
        <v>0.0769</v>
      </c>
      <c r="D880" s="1" t="e">
        <f aca="false"/>
        <v>#NUM!</v>
      </c>
      <c r="E880" s="1" t="s">
        <v>920</v>
      </c>
    </row>
    <row r="881" customFormat="false" ht="12.75" hidden="false" customHeight="false" outlineLevel="0" collapsed="false">
      <c r="A881" s="1" t="s">
        <v>1708</v>
      </c>
      <c r="B881" s="1" t="n">
        <v>0</v>
      </c>
      <c r="C881" s="1" t="n">
        <v>0.143</v>
      </c>
      <c r="D881" s="1" t="e">
        <f aca="false"/>
        <v>#NUM!</v>
      </c>
      <c r="E881" s="1" t="s">
        <v>1597</v>
      </c>
    </row>
    <row r="882" customFormat="false" ht="12.75" hidden="false" customHeight="false" outlineLevel="0" collapsed="false">
      <c r="A882" s="1" t="s">
        <v>1709</v>
      </c>
      <c r="B882" s="1" t="n">
        <v>0</v>
      </c>
      <c r="C882" s="1" t="n">
        <v>0.214</v>
      </c>
      <c r="D882" s="1" t="n">
        <v>-3.087</v>
      </c>
      <c r="E882" s="1" t="s">
        <v>1710</v>
      </c>
    </row>
    <row r="883" customFormat="false" ht="12.75" hidden="false" customHeight="false" outlineLevel="0" collapsed="false">
      <c r="A883" s="1" t="s">
        <v>1711</v>
      </c>
      <c r="B883" s="1" t="n">
        <v>0</v>
      </c>
      <c r="C883" s="1" t="n">
        <v>0.1</v>
      </c>
      <c r="D883" s="1" t="e">
        <f aca="false"/>
        <v>#NUM!</v>
      </c>
      <c r="E883" s="1" t="s">
        <v>1712</v>
      </c>
    </row>
    <row r="884" customFormat="false" ht="12.75" hidden="false" customHeight="false" outlineLevel="0" collapsed="false">
      <c r="A884" s="1" t="s">
        <v>1713</v>
      </c>
      <c r="B884" s="1" t="n">
        <v>0</v>
      </c>
      <c r="C884" s="1" t="n">
        <v>0.205</v>
      </c>
      <c r="D884" s="1" t="n">
        <v>-1.807</v>
      </c>
      <c r="E884" s="1" t="s">
        <v>1714</v>
      </c>
    </row>
    <row r="885" customFormat="false" ht="12.75" hidden="false" customHeight="false" outlineLevel="0" collapsed="false">
      <c r="A885" s="1" t="s">
        <v>1715</v>
      </c>
      <c r="B885" s="1" t="n">
        <v>0</v>
      </c>
      <c r="C885" s="1" t="n">
        <v>0.211</v>
      </c>
      <c r="D885" s="1" t="n">
        <v>-1.414</v>
      </c>
      <c r="E885" s="1" t="s">
        <v>1716</v>
      </c>
    </row>
    <row r="886" customFormat="false" ht="12.75" hidden="false" customHeight="false" outlineLevel="0" collapsed="false">
      <c r="A886" s="1" t="s">
        <v>1717</v>
      </c>
      <c r="B886" s="1" t="n">
        <v>0</v>
      </c>
      <c r="C886" s="1" t="n">
        <v>0.118</v>
      </c>
      <c r="D886" s="1" t="e">
        <f aca="false"/>
        <v>#NUM!</v>
      </c>
      <c r="E886" s="1" t="s">
        <v>1718</v>
      </c>
    </row>
    <row r="887" customFormat="false" ht="12.75" hidden="false" customHeight="false" outlineLevel="0" collapsed="false">
      <c r="A887" s="1" t="s">
        <v>1719</v>
      </c>
      <c r="B887" s="1" t="n">
        <v>0</v>
      </c>
      <c r="C887" s="1" t="n">
        <v>0.202</v>
      </c>
      <c r="D887" s="1" t="n">
        <v>0.784</v>
      </c>
      <c r="E887" s="1" t="s">
        <v>1720</v>
      </c>
    </row>
    <row r="888" customFormat="false" ht="12.75" hidden="false" customHeight="false" outlineLevel="0" collapsed="false">
      <c r="A888" s="1" t="s">
        <v>1721</v>
      </c>
      <c r="B888" s="1" t="n">
        <v>0</v>
      </c>
      <c r="C888" s="1" t="n">
        <v>0.221</v>
      </c>
      <c r="D888" s="1" t="n">
        <v>-0.192</v>
      </c>
      <c r="E888" s="1" t="s">
        <v>1722</v>
      </c>
    </row>
    <row r="889" customFormat="false" ht="12.75" hidden="false" customHeight="false" outlineLevel="0" collapsed="false">
      <c r="A889" s="1" t="s">
        <v>1723</v>
      </c>
      <c r="B889" s="1" t="n">
        <v>0</v>
      </c>
      <c r="C889" s="1" t="n">
        <v>0.179</v>
      </c>
      <c r="D889" s="1" t="n">
        <v>-1.291</v>
      </c>
      <c r="E889" s="1" t="s">
        <v>1724</v>
      </c>
    </row>
    <row r="890" customFormat="false" ht="12.75" hidden="false" customHeight="false" outlineLevel="0" collapsed="false">
      <c r="A890" s="1" t="s">
        <v>1725</v>
      </c>
      <c r="B890" s="1" t="n">
        <v>0</v>
      </c>
      <c r="C890" s="1" t="n">
        <v>0.188</v>
      </c>
      <c r="D890" s="1" t="n">
        <v>0.378</v>
      </c>
      <c r="E890" s="1" t="s">
        <v>1726</v>
      </c>
    </row>
    <row r="891" customFormat="false" ht="12.75" hidden="false" customHeight="false" outlineLevel="0" collapsed="false">
      <c r="A891" s="1" t="s">
        <v>1727</v>
      </c>
      <c r="B891" s="1" t="n">
        <v>0</v>
      </c>
      <c r="C891" s="1" t="n">
        <v>0.149</v>
      </c>
      <c r="D891" s="1" t="n">
        <v>-1.414</v>
      </c>
      <c r="E891" s="1" t="s">
        <v>1728</v>
      </c>
    </row>
    <row r="892" customFormat="false" ht="12.75" hidden="false" customHeight="false" outlineLevel="0" collapsed="false">
      <c r="A892" s="1" t="s">
        <v>1729</v>
      </c>
      <c r="B892" s="1" t="n">
        <v>0</v>
      </c>
      <c r="C892" s="1" t="n">
        <v>0.169</v>
      </c>
      <c r="D892" s="1" t="n">
        <v>-1.387</v>
      </c>
      <c r="E892" s="1" t="s">
        <v>1730</v>
      </c>
    </row>
    <row r="893" customFormat="false" ht="12.75" hidden="false" customHeight="false" outlineLevel="0" collapsed="false">
      <c r="A893" s="1" t="s">
        <v>1731</v>
      </c>
      <c r="B893" s="1" t="n">
        <v>0</v>
      </c>
      <c r="C893" s="1" t="n">
        <v>0.176</v>
      </c>
      <c r="D893" s="1" t="n">
        <v>0.832</v>
      </c>
      <c r="E893" s="1" t="s">
        <v>1732</v>
      </c>
    </row>
    <row r="894" customFormat="false" ht="12.75" hidden="false" customHeight="false" outlineLevel="0" collapsed="false">
      <c r="A894" s="1" t="s">
        <v>1733</v>
      </c>
      <c r="B894" s="1" t="n">
        <v>0</v>
      </c>
      <c r="C894" s="1" t="n">
        <v>0.19</v>
      </c>
      <c r="D894" s="1" t="n">
        <v>0.229</v>
      </c>
      <c r="E894" s="1" t="s">
        <v>1734</v>
      </c>
    </row>
    <row r="895" customFormat="false" ht="12.75" hidden="false" customHeight="false" outlineLevel="0" collapsed="false">
      <c r="A895" s="1" t="s">
        <v>1735</v>
      </c>
      <c r="B895" s="1" t="n">
        <v>0</v>
      </c>
      <c r="C895" s="1" t="n">
        <v>0.213</v>
      </c>
      <c r="D895" s="1" t="n">
        <v>-0.5</v>
      </c>
      <c r="E895" s="1" t="s">
        <v>1736</v>
      </c>
    </row>
    <row r="896" customFormat="false" ht="12.75" hidden="false" customHeight="false" outlineLevel="0" collapsed="false">
      <c r="A896" s="1" t="s">
        <v>1737</v>
      </c>
      <c r="B896" s="1" t="n">
        <v>0</v>
      </c>
      <c r="C896" s="1" t="n">
        <v>0.186</v>
      </c>
      <c r="D896" s="1" t="n">
        <v>0</v>
      </c>
      <c r="E896" s="1" t="s">
        <v>1738</v>
      </c>
    </row>
    <row r="897" customFormat="false" ht="12.75" hidden="false" customHeight="false" outlineLevel="0" collapsed="false">
      <c r="A897" s="1" t="s">
        <v>1739</v>
      </c>
      <c r="B897" s="1" t="n">
        <v>0</v>
      </c>
      <c r="C897" s="1" t="n">
        <v>0.211</v>
      </c>
      <c r="D897" s="1" t="n">
        <v>-1.732</v>
      </c>
      <c r="E897" s="1" t="s">
        <v>1740</v>
      </c>
    </row>
    <row r="898" customFormat="false" ht="12.75" hidden="false" customHeight="false" outlineLevel="0" collapsed="false">
      <c r="A898" s="1" t="s">
        <v>1741</v>
      </c>
      <c r="B898" s="1" t="n">
        <v>0</v>
      </c>
      <c r="C898" s="1" t="n">
        <v>0.12</v>
      </c>
      <c r="D898" s="1" t="e">
        <f aca="false"/>
        <v>#NUM!</v>
      </c>
      <c r="E898" s="1" t="s">
        <v>1742</v>
      </c>
    </row>
    <row r="899" customFormat="false" ht="12.75" hidden="false" customHeight="false" outlineLevel="0" collapsed="false">
      <c r="A899" s="1" t="s">
        <v>1743</v>
      </c>
      <c r="B899" s="1" t="n">
        <v>0</v>
      </c>
      <c r="C899" s="1" t="n">
        <v>0.213</v>
      </c>
      <c r="D899" s="1" t="n">
        <v>-0.632</v>
      </c>
      <c r="E899" s="1" t="s">
        <v>1744</v>
      </c>
    </row>
    <row r="900" customFormat="false" ht="12.75" hidden="false" customHeight="false" outlineLevel="0" collapsed="false">
      <c r="A900" s="1" t="s">
        <v>1745</v>
      </c>
      <c r="B900" s="1" t="n">
        <v>0</v>
      </c>
      <c r="C900" s="1" t="n">
        <v>0.206</v>
      </c>
      <c r="D900" s="1" t="n">
        <v>0.557</v>
      </c>
      <c r="E900" s="1" t="s">
        <v>1746</v>
      </c>
    </row>
    <row r="901" customFormat="false" ht="12.75" hidden="false" customHeight="false" outlineLevel="0" collapsed="false">
      <c r="A901" s="1" t="s">
        <v>1747</v>
      </c>
      <c r="B901" s="1" t="n">
        <v>0</v>
      </c>
      <c r="C901" s="1" t="n">
        <v>0.2</v>
      </c>
      <c r="D901" s="1" t="n">
        <v>-1.342</v>
      </c>
      <c r="E901" s="1" t="s">
        <v>1748</v>
      </c>
    </row>
    <row r="902" customFormat="false" ht="12.75" hidden="false" customHeight="false" outlineLevel="0" collapsed="false">
      <c r="A902" s="1" t="s">
        <v>1749</v>
      </c>
      <c r="B902" s="1" t="n">
        <v>0</v>
      </c>
      <c r="C902" s="1" t="n">
        <v>0.16</v>
      </c>
      <c r="D902" s="1" t="n">
        <v>-1.414</v>
      </c>
      <c r="E902" s="1" t="s">
        <v>1750</v>
      </c>
    </row>
    <row r="903" customFormat="false" ht="12.75" hidden="false" customHeight="false" outlineLevel="0" collapsed="false">
      <c r="A903" s="1" t="s">
        <v>1751</v>
      </c>
      <c r="B903" s="1" t="n">
        <v>0</v>
      </c>
      <c r="C903" s="1" t="n">
        <v>0.221</v>
      </c>
      <c r="D903" s="1" t="n">
        <v>-1.5</v>
      </c>
      <c r="E903" s="1" t="s">
        <v>1752</v>
      </c>
    </row>
    <row r="904" customFormat="false" ht="12.75" hidden="false" customHeight="false" outlineLevel="0" collapsed="false">
      <c r="A904" s="1" t="s">
        <v>1753</v>
      </c>
      <c r="B904" s="1" t="n">
        <v>0</v>
      </c>
      <c r="C904" s="1" t="n">
        <v>0.186</v>
      </c>
      <c r="D904" s="1" t="n">
        <v>-1.633</v>
      </c>
      <c r="E904" s="1" t="s">
        <v>1754</v>
      </c>
    </row>
    <row r="905" customFormat="false" ht="12.75" hidden="false" customHeight="false" outlineLevel="0" collapsed="false">
      <c r="A905" s="1" t="s">
        <v>1755</v>
      </c>
      <c r="B905" s="1" t="n">
        <v>0</v>
      </c>
      <c r="C905" s="1" t="n">
        <v>0.226</v>
      </c>
      <c r="D905" s="1" t="n">
        <v>-1.155</v>
      </c>
      <c r="E905" s="1" t="s">
        <v>1756</v>
      </c>
    </row>
    <row r="906" customFormat="false" ht="12.75" hidden="false" customHeight="false" outlineLevel="0" collapsed="false">
      <c r="A906" s="1" t="s">
        <v>1757</v>
      </c>
      <c r="B906" s="1" t="n">
        <v>0</v>
      </c>
      <c r="C906" s="1" t="n">
        <v>0.227</v>
      </c>
      <c r="D906" s="1" t="n">
        <v>-1.897</v>
      </c>
      <c r="E906" s="1" t="s">
        <v>1758</v>
      </c>
    </row>
    <row r="907" customFormat="false" ht="12.75" hidden="false" customHeight="false" outlineLevel="0" collapsed="false">
      <c r="A907" s="1" t="s">
        <v>1759</v>
      </c>
      <c r="B907" s="1" t="n">
        <v>0</v>
      </c>
      <c r="C907" s="1" t="n">
        <v>0.184</v>
      </c>
      <c r="D907" s="1" t="n">
        <v>0</v>
      </c>
      <c r="E907" s="1" t="s">
        <v>1760</v>
      </c>
    </row>
    <row r="908" customFormat="false" ht="12.75" hidden="false" customHeight="false" outlineLevel="0" collapsed="false">
      <c r="A908" s="1" t="s">
        <v>1761</v>
      </c>
      <c r="B908" s="1" t="n">
        <v>0</v>
      </c>
      <c r="C908" s="1" t="n">
        <v>0.217</v>
      </c>
      <c r="D908" s="1" t="n">
        <v>-1.342</v>
      </c>
      <c r="E908" s="1" t="s">
        <v>1762</v>
      </c>
    </row>
    <row r="909" customFormat="false" ht="12.75" hidden="false" customHeight="false" outlineLevel="0" collapsed="false">
      <c r="A909" s="1" t="s">
        <v>1763</v>
      </c>
      <c r="B909" s="1" t="n">
        <v>0</v>
      </c>
      <c r="C909" s="1" t="n">
        <v>0.175</v>
      </c>
      <c r="D909" s="1" t="n">
        <v>-1.633</v>
      </c>
      <c r="E909" s="1" t="s">
        <v>1764</v>
      </c>
    </row>
    <row r="910" customFormat="false" ht="12.75" hidden="false" customHeight="false" outlineLevel="0" collapsed="false">
      <c r="A910" s="1" t="s">
        <v>1765</v>
      </c>
      <c r="B910" s="1" t="n">
        <v>0</v>
      </c>
      <c r="C910" s="1" t="n">
        <v>0.167</v>
      </c>
      <c r="D910" s="1" t="n">
        <v>0</v>
      </c>
      <c r="E910" s="1" t="s">
        <v>1766</v>
      </c>
    </row>
    <row r="911" customFormat="false" ht="12.75" hidden="false" customHeight="false" outlineLevel="0" collapsed="false">
      <c r="A911" s="1" t="s">
        <v>1767</v>
      </c>
      <c r="B911" s="1" t="n">
        <v>0</v>
      </c>
      <c r="C911" s="1" t="n">
        <v>0.198</v>
      </c>
      <c r="D911" s="1" t="n">
        <v>-1.177</v>
      </c>
      <c r="E911" s="1" t="s">
        <v>1768</v>
      </c>
    </row>
    <row r="912" customFormat="false" ht="12.75" hidden="false" customHeight="false" outlineLevel="0" collapsed="false">
      <c r="A912" s="1" t="s">
        <v>1769</v>
      </c>
      <c r="B912" s="1" t="n">
        <v>0</v>
      </c>
      <c r="C912" s="1" t="n">
        <v>0.208</v>
      </c>
      <c r="D912" s="1" t="n">
        <v>-0.816</v>
      </c>
      <c r="E912" s="1" t="s">
        <v>1770</v>
      </c>
    </row>
    <row r="913" customFormat="false" ht="12.75" hidden="false" customHeight="false" outlineLevel="0" collapsed="false">
      <c r="A913" s="1" t="s">
        <v>1771</v>
      </c>
      <c r="B913" s="1" t="n">
        <v>0</v>
      </c>
      <c r="C913" s="1" t="n">
        <v>0.16</v>
      </c>
      <c r="D913" s="1" t="e">
        <f aca="false"/>
        <v>#NUM!</v>
      </c>
      <c r="E913" s="1" t="s">
        <v>1772</v>
      </c>
    </row>
    <row r="914" customFormat="false" ht="12.75" hidden="false" customHeight="false" outlineLevel="0" collapsed="false">
      <c r="A914" s="1" t="s">
        <v>1773</v>
      </c>
      <c r="B914" s="1" t="n">
        <v>0</v>
      </c>
      <c r="C914" s="1" t="n">
        <v>0.148</v>
      </c>
      <c r="D914" s="1" t="e">
        <f aca="false"/>
        <v>#NUM!</v>
      </c>
      <c r="E914" s="1" t="s">
        <v>1774</v>
      </c>
    </row>
    <row r="915" customFormat="false" ht="12.75" hidden="false" customHeight="false" outlineLevel="0" collapsed="false">
      <c r="A915" s="1" t="s">
        <v>1775</v>
      </c>
      <c r="B915" s="1" t="n">
        <v>0</v>
      </c>
      <c r="C915" s="1" t="n">
        <v>0.214</v>
      </c>
      <c r="D915" s="1" t="e">
        <f aca="false"/>
        <v>#NUM!</v>
      </c>
      <c r="E915" s="1" t="s">
        <v>1776</v>
      </c>
    </row>
    <row r="916" customFormat="false" ht="12.75" hidden="false" customHeight="false" outlineLevel="0" collapsed="false">
      <c r="A916" s="1" t="s">
        <v>1777</v>
      </c>
      <c r="B916" s="1" t="n">
        <v>0</v>
      </c>
      <c r="C916" s="1" t="n">
        <v>0.19</v>
      </c>
      <c r="D916" s="1" t="n">
        <v>-1.897</v>
      </c>
      <c r="E916" s="1" t="s">
        <v>1778</v>
      </c>
    </row>
    <row r="917" customFormat="false" ht="12.75" hidden="false" customHeight="false" outlineLevel="0" collapsed="false">
      <c r="A917" s="1" t="s">
        <v>1779</v>
      </c>
      <c r="B917" s="1" t="n">
        <v>0</v>
      </c>
      <c r="C917" s="1" t="n">
        <v>0.222</v>
      </c>
      <c r="D917" s="1" t="n">
        <v>-2.309</v>
      </c>
      <c r="E917" s="1" t="s">
        <v>1780</v>
      </c>
    </row>
    <row r="918" customFormat="false" ht="12.75" hidden="false" customHeight="false" outlineLevel="0" collapsed="false">
      <c r="A918" s="1" t="s">
        <v>1781</v>
      </c>
      <c r="B918" s="1" t="n">
        <v>0</v>
      </c>
      <c r="C918" s="1" t="n">
        <v>0.152</v>
      </c>
      <c r="D918" s="1" t="e">
        <f aca="false"/>
        <v>#NUM!</v>
      </c>
      <c r="E918" s="1" t="s">
        <v>1782</v>
      </c>
    </row>
    <row r="919" customFormat="false" ht="12.75" hidden="false" customHeight="false" outlineLevel="0" collapsed="false">
      <c r="A919" s="1" t="s">
        <v>1783</v>
      </c>
      <c r="B919" s="1" t="n">
        <v>0</v>
      </c>
      <c r="C919" s="1" t="n">
        <v>0.208</v>
      </c>
      <c r="D919" s="1" t="e">
        <f aca="false"/>
        <v>#NUM!</v>
      </c>
      <c r="E919" s="1" t="s">
        <v>1784</v>
      </c>
    </row>
    <row r="920" customFormat="false" ht="12.75" hidden="false" customHeight="false" outlineLevel="0" collapsed="false">
      <c r="A920" s="1" t="s">
        <v>1785</v>
      </c>
      <c r="B920" s="1" t="n">
        <v>0</v>
      </c>
      <c r="C920" s="1" t="n">
        <v>0.2</v>
      </c>
      <c r="D920" s="1" t="n">
        <v>-3.606</v>
      </c>
      <c r="E920" s="1" t="s">
        <v>1786</v>
      </c>
    </row>
    <row r="921" customFormat="false" ht="12.75" hidden="false" customHeight="false" outlineLevel="0" collapsed="false">
      <c r="A921" s="1" t="s">
        <v>1787</v>
      </c>
      <c r="B921" s="1" t="n">
        <v>0</v>
      </c>
      <c r="C921" s="1" t="n">
        <v>0.192</v>
      </c>
      <c r="D921" s="1" t="n">
        <v>-1.414</v>
      </c>
      <c r="E921" s="1" t="s">
        <v>1788</v>
      </c>
    </row>
    <row r="922" customFormat="false" ht="12.75" hidden="false" customHeight="false" outlineLevel="0" collapsed="false">
      <c r="A922" s="1" t="s">
        <v>1789</v>
      </c>
      <c r="B922" s="1" t="n">
        <v>0</v>
      </c>
      <c r="C922" s="1" t="n">
        <v>0.218</v>
      </c>
      <c r="D922" s="1" t="n">
        <v>-1.414</v>
      </c>
      <c r="E922" s="1" t="s">
        <v>1790</v>
      </c>
    </row>
    <row r="923" customFormat="false" ht="12.75" hidden="false" customHeight="false" outlineLevel="0" collapsed="false">
      <c r="A923" s="1" t="s">
        <v>1791</v>
      </c>
      <c r="B923" s="1" t="n">
        <v>0</v>
      </c>
      <c r="C923" s="1" t="n">
        <v>0.214</v>
      </c>
      <c r="D923" s="1" t="n">
        <v>0</v>
      </c>
      <c r="E923" s="1" t="s">
        <v>1792</v>
      </c>
    </row>
    <row r="924" customFormat="false" ht="12.75" hidden="false" customHeight="false" outlineLevel="0" collapsed="false">
      <c r="A924" s="1" t="s">
        <v>1793</v>
      </c>
      <c r="B924" s="1" t="n">
        <v>0</v>
      </c>
      <c r="C924" s="1" t="n">
        <v>0.175</v>
      </c>
      <c r="D924" s="1" t="e">
        <f aca="false"/>
        <v>#NUM!</v>
      </c>
      <c r="E924" s="1" t="s">
        <v>1794</v>
      </c>
    </row>
    <row r="925" customFormat="false" ht="12.75" hidden="false" customHeight="false" outlineLevel="0" collapsed="false">
      <c r="A925" s="1" t="s">
        <v>1795</v>
      </c>
      <c r="B925" s="1" t="n">
        <v>0</v>
      </c>
      <c r="C925" s="1" t="n">
        <v>0.154</v>
      </c>
      <c r="D925" s="1" t="e">
        <f aca="false"/>
        <v>#NUM!</v>
      </c>
      <c r="E925" s="1" t="s">
        <v>1796</v>
      </c>
    </row>
    <row r="926" customFormat="false" ht="12.75" hidden="false" customHeight="false" outlineLevel="0" collapsed="false">
      <c r="A926" s="1" t="s">
        <v>1797</v>
      </c>
      <c r="B926" s="1" t="n">
        <v>0</v>
      </c>
      <c r="C926" s="1" t="n">
        <v>0.182</v>
      </c>
      <c r="D926" s="1" t="e">
        <f aca="false"/>
        <v>#NUM!</v>
      </c>
      <c r="E926" s="1" t="s">
        <v>1798</v>
      </c>
    </row>
    <row r="927" customFormat="false" ht="12.75" hidden="false" customHeight="false" outlineLevel="0" collapsed="false">
      <c r="A927" s="1" t="s">
        <v>1799</v>
      </c>
      <c r="B927" s="1" t="n">
        <v>0</v>
      </c>
      <c r="C927" s="1" t="n">
        <v>0.173</v>
      </c>
      <c r="D927" s="1" t="n">
        <v>-1.667</v>
      </c>
      <c r="E927" s="1" t="s">
        <v>1800</v>
      </c>
    </row>
    <row r="928" customFormat="false" ht="12.75" hidden="false" customHeight="false" outlineLevel="0" collapsed="false">
      <c r="A928" s="1" t="s">
        <v>1801</v>
      </c>
      <c r="B928" s="1" t="n">
        <v>0</v>
      </c>
      <c r="C928" s="1" t="n">
        <v>0.224</v>
      </c>
      <c r="D928" s="1" t="n">
        <v>-1.291</v>
      </c>
      <c r="E928" s="1" t="s">
        <v>1802</v>
      </c>
    </row>
    <row r="929" customFormat="false" ht="12.75" hidden="false" customHeight="false" outlineLevel="0" collapsed="false">
      <c r="A929" s="1" t="s">
        <v>1803</v>
      </c>
      <c r="B929" s="1" t="n">
        <v>0</v>
      </c>
      <c r="C929" s="1" t="n">
        <v>0.222</v>
      </c>
      <c r="D929" s="1" t="e">
        <f aca="false"/>
        <v>#NUM!</v>
      </c>
      <c r="E929" s="1" t="s">
        <v>1804</v>
      </c>
    </row>
    <row r="930" customFormat="false" ht="12.75" hidden="false" customHeight="false" outlineLevel="0" collapsed="false">
      <c r="A930" s="1" t="s">
        <v>1805</v>
      </c>
      <c r="B930" s="1" t="n">
        <v>0</v>
      </c>
      <c r="C930" s="1" t="n">
        <v>0.2</v>
      </c>
      <c r="D930" s="1" t="e">
        <f aca="false"/>
        <v>#NUM!</v>
      </c>
      <c r="E930" s="1" t="s">
        <v>1806</v>
      </c>
    </row>
    <row r="931" customFormat="false" ht="12.75" hidden="false" customHeight="false" outlineLevel="0" collapsed="false">
      <c r="A931" s="1" t="s">
        <v>1807</v>
      </c>
      <c r="B931" s="1" t="n">
        <v>0</v>
      </c>
      <c r="C931" s="1" t="n">
        <v>0.204</v>
      </c>
      <c r="D931" s="1" t="n">
        <v>0</v>
      </c>
      <c r="E931" s="1" t="s">
        <v>1808</v>
      </c>
    </row>
    <row r="932" customFormat="false" ht="12.75" hidden="false" customHeight="false" outlineLevel="0" collapsed="false">
      <c r="A932" s="1" t="s">
        <v>1809</v>
      </c>
      <c r="B932" s="1" t="n">
        <v>0</v>
      </c>
      <c r="C932" s="1" t="n">
        <v>0.2</v>
      </c>
      <c r="D932" s="1" t="n">
        <v>-1.633</v>
      </c>
      <c r="E932" s="1" t="s">
        <v>1810</v>
      </c>
    </row>
    <row r="933" customFormat="false" ht="12.75" hidden="false" customHeight="false" outlineLevel="0" collapsed="false">
      <c r="A933" s="1" t="s">
        <v>1811</v>
      </c>
      <c r="B933" s="1" t="n">
        <v>0</v>
      </c>
      <c r="C933" s="1" t="n">
        <v>0.227</v>
      </c>
      <c r="D933" s="1" t="e">
        <f aca="false"/>
        <v>#NUM!</v>
      </c>
      <c r="E933" s="1" t="s">
        <v>1812</v>
      </c>
    </row>
    <row r="934" customFormat="false" ht="12.75" hidden="false" customHeight="false" outlineLevel="0" collapsed="false">
      <c r="A934" s="1" t="s">
        <v>1813</v>
      </c>
      <c r="B934" s="1" t="n">
        <v>0</v>
      </c>
      <c r="C934" s="1" t="n">
        <v>0.22</v>
      </c>
      <c r="D934" s="1" t="n">
        <v>-0.378</v>
      </c>
      <c r="E934" s="1" t="s">
        <v>1814</v>
      </c>
    </row>
    <row r="935" customFormat="false" ht="12.75" hidden="false" customHeight="false" outlineLevel="0" collapsed="false">
      <c r="A935" s="1" t="s">
        <v>1815</v>
      </c>
      <c r="B935" s="1" t="n">
        <v>0</v>
      </c>
      <c r="C935" s="1" t="n">
        <v>0.208</v>
      </c>
      <c r="D935" s="1" t="n">
        <v>-2.111</v>
      </c>
      <c r="E935" s="1" t="s">
        <v>1816</v>
      </c>
    </row>
    <row r="936" customFormat="false" ht="12.75" hidden="false" customHeight="false" outlineLevel="0" collapsed="false">
      <c r="A936" s="1" t="s">
        <v>1817</v>
      </c>
      <c r="B936" s="1" t="n">
        <v>0</v>
      </c>
      <c r="C936" s="1" t="n">
        <v>0.226</v>
      </c>
      <c r="D936" s="1" t="n">
        <v>-1.604</v>
      </c>
      <c r="E936" s="1" t="s">
        <v>1818</v>
      </c>
    </row>
    <row r="937" customFormat="false" ht="12.75" hidden="false" customHeight="false" outlineLevel="0" collapsed="false">
      <c r="A937" s="1" t="s">
        <v>1819</v>
      </c>
      <c r="B937" s="1" t="n">
        <v>0</v>
      </c>
      <c r="C937" s="1" t="n">
        <v>0.216</v>
      </c>
      <c r="D937" s="1" t="n">
        <v>-1.89</v>
      </c>
      <c r="E937" s="1" t="s">
        <v>1820</v>
      </c>
    </row>
    <row r="938" customFormat="false" ht="12.75" hidden="false" customHeight="false" outlineLevel="0" collapsed="false">
      <c r="A938" s="1" t="s">
        <v>1821</v>
      </c>
      <c r="B938" s="1" t="n">
        <v>0</v>
      </c>
      <c r="C938" s="1" t="n">
        <v>0.185</v>
      </c>
      <c r="D938" s="1" t="e">
        <f aca="false"/>
        <v>#NUM!</v>
      </c>
      <c r="E938" s="1" t="s">
        <v>1822</v>
      </c>
    </row>
    <row r="939" customFormat="false" ht="12.75" hidden="false" customHeight="false" outlineLevel="0" collapsed="false">
      <c r="A939" s="1" t="s">
        <v>1823</v>
      </c>
      <c r="B939" s="1" t="n">
        <v>0</v>
      </c>
      <c r="C939" s="1" t="n">
        <v>0.222</v>
      </c>
      <c r="D939" s="1" t="n">
        <v>0.632</v>
      </c>
      <c r="E939" s="1" t="s">
        <v>1824</v>
      </c>
    </row>
    <row r="940" customFormat="false" ht="12.75" hidden="false" customHeight="false" outlineLevel="0" collapsed="false">
      <c r="A940" s="1" t="s">
        <v>1825</v>
      </c>
      <c r="B940" s="1" t="n">
        <v>0</v>
      </c>
      <c r="C940" s="1" t="n">
        <v>0.217</v>
      </c>
      <c r="D940" s="1" t="n">
        <v>-0.898</v>
      </c>
      <c r="E940" s="1" t="s">
        <v>1826</v>
      </c>
    </row>
    <row r="941" customFormat="false" ht="12.75" hidden="false" customHeight="false" outlineLevel="0" collapsed="false">
      <c r="A941" s="1" t="s">
        <v>1827</v>
      </c>
      <c r="B941" s="1" t="n">
        <v>0</v>
      </c>
      <c r="C941" s="1" t="n">
        <v>0.208</v>
      </c>
      <c r="D941" s="1" t="n">
        <v>-0.632</v>
      </c>
      <c r="E941" s="1" t="s">
        <v>1828</v>
      </c>
    </row>
    <row r="942" customFormat="false" ht="12.75" hidden="false" customHeight="false" outlineLevel="0" collapsed="false">
      <c r="A942" s="1" t="s">
        <v>1829</v>
      </c>
      <c r="B942" s="1" t="n">
        <v>0</v>
      </c>
      <c r="C942" s="1" t="n">
        <v>0.179</v>
      </c>
      <c r="D942" s="1" t="e">
        <f aca="false"/>
        <v>#NUM!</v>
      </c>
      <c r="E942" s="1" t="s">
        <v>1830</v>
      </c>
    </row>
    <row r="943" customFormat="false" ht="12.75" hidden="false" customHeight="false" outlineLevel="0" collapsed="false">
      <c r="A943" s="1" t="s">
        <v>1831</v>
      </c>
      <c r="B943" s="1" t="n">
        <v>0</v>
      </c>
      <c r="C943" s="1" t="n">
        <v>0.219</v>
      </c>
      <c r="D943" s="1" t="n">
        <v>-1.147</v>
      </c>
      <c r="E943" s="1" t="s">
        <v>1832</v>
      </c>
    </row>
    <row r="944" customFormat="false" ht="12.75" hidden="false" customHeight="false" outlineLevel="0" collapsed="false">
      <c r="A944" s="1" t="s">
        <v>1833</v>
      </c>
      <c r="B944" s="1" t="n">
        <v>0</v>
      </c>
      <c r="C944" s="1" t="n">
        <v>0.12</v>
      </c>
      <c r="D944" s="1" t="e">
        <f aca="false"/>
        <v>#NUM!</v>
      </c>
      <c r="E944" s="1" t="s">
        <v>1834</v>
      </c>
    </row>
    <row r="945" customFormat="false" ht="12.75" hidden="false" customHeight="false" outlineLevel="0" collapsed="false">
      <c r="A945" s="1" t="s">
        <v>1835</v>
      </c>
      <c r="B945" s="1" t="n">
        <v>0</v>
      </c>
      <c r="C945" s="1" t="n">
        <v>0.176</v>
      </c>
      <c r="D945" s="1" t="n">
        <v>-0.447</v>
      </c>
      <c r="E945" s="1" t="s">
        <v>1836</v>
      </c>
    </row>
    <row r="946" customFormat="false" ht="12.75" hidden="false" customHeight="false" outlineLevel="0" collapsed="false">
      <c r="A946" s="1" t="s">
        <v>1837</v>
      </c>
      <c r="B946" s="1" t="n">
        <v>0</v>
      </c>
      <c r="C946" s="1" t="n">
        <v>0.221</v>
      </c>
      <c r="D946" s="1" t="n">
        <v>-3.051</v>
      </c>
      <c r="E946" s="1" t="s">
        <v>1838</v>
      </c>
    </row>
    <row r="947" customFormat="false" ht="12.75" hidden="false" customHeight="false" outlineLevel="0" collapsed="false">
      <c r="A947" s="1" t="s">
        <v>1839</v>
      </c>
      <c r="B947" s="1" t="n">
        <v>0</v>
      </c>
      <c r="C947" s="1" t="n">
        <v>0.207</v>
      </c>
      <c r="D947" s="1" t="n">
        <v>-2.985</v>
      </c>
      <c r="E947" s="1" t="s">
        <v>1840</v>
      </c>
    </row>
    <row r="948" customFormat="false" ht="12.75" hidden="false" customHeight="false" outlineLevel="0" collapsed="false">
      <c r="A948" s="1" t="s">
        <v>1841</v>
      </c>
      <c r="B948" s="1" t="n">
        <v>0</v>
      </c>
      <c r="C948" s="1" t="n">
        <v>0.213</v>
      </c>
      <c r="D948" s="1" t="n">
        <v>-1.3</v>
      </c>
      <c r="E948" s="1" t="s">
        <v>1842</v>
      </c>
    </row>
    <row r="949" customFormat="false" ht="12.75" hidden="false" customHeight="false" outlineLevel="0" collapsed="false">
      <c r="A949" s="1" t="s">
        <v>1843</v>
      </c>
      <c r="B949" s="1" t="n">
        <v>0</v>
      </c>
      <c r="C949" s="1" t="n">
        <v>0.176</v>
      </c>
      <c r="D949" s="1" t="e">
        <f aca="false"/>
        <v>#NUM!</v>
      </c>
      <c r="E949" s="1" t="s">
        <v>1844</v>
      </c>
    </row>
    <row r="950" customFormat="false" ht="12.75" hidden="false" customHeight="false" outlineLevel="0" collapsed="false">
      <c r="A950" s="1" t="s">
        <v>1845</v>
      </c>
      <c r="B950" s="1" t="n">
        <v>0</v>
      </c>
      <c r="C950" s="1" t="n">
        <v>0.167</v>
      </c>
      <c r="D950" s="1" t="n">
        <v>-2.646</v>
      </c>
      <c r="E950" s="1" t="s">
        <v>1846</v>
      </c>
    </row>
    <row r="951" customFormat="false" ht="12.75" hidden="false" customHeight="false" outlineLevel="0" collapsed="false">
      <c r="A951" s="1" t="s">
        <v>1847</v>
      </c>
      <c r="B951" s="1" t="n">
        <v>0</v>
      </c>
      <c r="C951" s="1" t="n">
        <v>0.203</v>
      </c>
      <c r="D951" s="1" t="n">
        <v>-1.387</v>
      </c>
      <c r="E951" s="1" t="s">
        <v>1848</v>
      </c>
    </row>
    <row r="952" customFormat="false" ht="12.75" hidden="false" customHeight="false" outlineLevel="0" collapsed="false">
      <c r="A952" s="1" t="s">
        <v>1849</v>
      </c>
      <c r="B952" s="1" t="n">
        <v>0</v>
      </c>
      <c r="C952" s="1" t="n">
        <v>0.0833</v>
      </c>
      <c r="D952" s="1" t="e">
        <f aca="false"/>
        <v>#NUM!</v>
      </c>
      <c r="E952" s="1" t="s">
        <v>1850</v>
      </c>
    </row>
    <row r="953" customFormat="false" ht="12.75" hidden="false" customHeight="false" outlineLevel="0" collapsed="false">
      <c r="A953" s="1" t="s">
        <v>1851</v>
      </c>
      <c r="B953" s="1" t="n">
        <v>0</v>
      </c>
      <c r="C953" s="1" t="n">
        <v>0.171</v>
      </c>
      <c r="D953" s="1" t="n">
        <v>2</v>
      </c>
      <c r="E953" s="1" t="s">
        <v>1852</v>
      </c>
    </row>
    <row r="954" customFormat="false" ht="12.75" hidden="false" customHeight="false" outlineLevel="0" collapsed="false">
      <c r="A954" s="1" t="s">
        <v>1853</v>
      </c>
      <c r="B954" s="1" t="n">
        <v>0</v>
      </c>
      <c r="C954" s="1" t="n">
        <v>0.209</v>
      </c>
      <c r="D954" s="1" t="n">
        <v>-0.378</v>
      </c>
      <c r="E954" s="1" t="s">
        <v>1854</v>
      </c>
    </row>
    <row r="955" customFormat="false" ht="12.75" hidden="false" customHeight="false" outlineLevel="0" collapsed="false">
      <c r="A955" s="1" t="s">
        <v>1855</v>
      </c>
      <c r="B955" s="1" t="n">
        <v>0</v>
      </c>
      <c r="C955" s="1" t="n">
        <v>0.221</v>
      </c>
      <c r="D955" s="1" t="n">
        <v>-1.291</v>
      </c>
      <c r="E955" s="1" t="s">
        <v>1856</v>
      </c>
    </row>
    <row r="956" customFormat="false" ht="12.75" hidden="false" customHeight="false" outlineLevel="0" collapsed="false">
      <c r="A956" s="1" t="s">
        <v>1857</v>
      </c>
      <c r="B956" s="1" t="n">
        <v>0</v>
      </c>
      <c r="C956" s="1" t="n">
        <v>0.125</v>
      </c>
      <c r="D956" s="1" t="e">
        <f aca="false"/>
        <v>#NUM!</v>
      </c>
      <c r="E956" s="1" t="s">
        <v>1858</v>
      </c>
    </row>
    <row r="957" customFormat="false" ht="12.75" hidden="false" customHeight="false" outlineLevel="0" collapsed="false">
      <c r="A957" s="1" t="s">
        <v>1859</v>
      </c>
      <c r="B957" s="1" t="n">
        <v>0</v>
      </c>
      <c r="C957" s="1" t="n">
        <v>0.179</v>
      </c>
      <c r="D957" s="1" t="n">
        <v>-1.134</v>
      </c>
      <c r="E957" s="1" t="s">
        <v>1860</v>
      </c>
    </row>
    <row r="958" customFormat="false" ht="12.75" hidden="false" customHeight="false" outlineLevel="0" collapsed="false">
      <c r="A958" s="1" t="s">
        <v>1861</v>
      </c>
      <c r="B958" s="1" t="n">
        <v>0</v>
      </c>
      <c r="C958" s="1" t="n">
        <v>0.211</v>
      </c>
      <c r="D958" s="1" t="n">
        <v>1.155</v>
      </c>
      <c r="E958" s="1" t="s">
        <v>1862</v>
      </c>
    </row>
    <row r="959" customFormat="false" ht="12.75" hidden="false" customHeight="false" outlineLevel="0" collapsed="false">
      <c r="A959" s="1" t="s">
        <v>1863</v>
      </c>
      <c r="B959" s="1" t="n">
        <v>0</v>
      </c>
      <c r="C959" s="1" t="n">
        <v>0.143</v>
      </c>
      <c r="D959" s="1" t="n">
        <v>-1</v>
      </c>
      <c r="E959" s="1" t="s">
        <v>1864</v>
      </c>
    </row>
    <row r="960" customFormat="false" ht="12.75" hidden="false" customHeight="false" outlineLevel="0" collapsed="false">
      <c r="A960" s="1" t="s">
        <v>1865</v>
      </c>
      <c r="B960" s="1" t="n">
        <v>0</v>
      </c>
      <c r="C960" s="1" t="n">
        <v>0.222</v>
      </c>
      <c r="D960" s="1" t="n">
        <v>0.447</v>
      </c>
      <c r="E960" s="1" t="s">
        <v>1866</v>
      </c>
    </row>
    <row r="961" customFormat="false" ht="12.75" hidden="false" customHeight="false" outlineLevel="0" collapsed="false">
      <c r="A961" s="1" t="s">
        <v>1867</v>
      </c>
      <c r="B961" s="1" t="n">
        <v>0</v>
      </c>
      <c r="C961" s="1" t="n">
        <v>0.2</v>
      </c>
      <c r="D961" s="1" t="n">
        <v>0.816</v>
      </c>
      <c r="E961" s="1" t="s">
        <v>1868</v>
      </c>
    </row>
    <row r="962" customFormat="false" ht="12.75" hidden="false" customHeight="false" outlineLevel="0" collapsed="false">
      <c r="A962" s="1" t="s">
        <v>1869</v>
      </c>
      <c r="B962" s="1" t="n">
        <v>0</v>
      </c>
      <c r="C962" s="1" t="n">
        <v>0.167</v>
      </c>
      <c r="D962" s="1" t="e">
        <f aca="false"/>
        <v>#NUM!</v>
      </c>
      <c r="E962" s="1" t="s">
        <v>1870</v>
      </c>
    </row>
    <row r="963" customFormat="false" ht="12.75" hidden="false" customHeight="false" outlineLevel="0" collapsed="false">
      <c r="A963" s="1" t="s">
        <v>1871</v>
      </c>
      <c r="B963" s="1" t="n">
        <v>0</v>
      </c>
      <c r="C963" s="1" t="n">
        <v>0.2</v>
      </c>
      <c r="D963" s="1" t="e">
        <f aca="false"/>
        <v>#NUM!</v>
      </c>
      <c r="E963" s="1" t="s">
        <v>1267</v>
      </c>
    </row>
    <row r="964" customFormat="false" ht="12.75" hidden="false" customHeight="false" outlineLevel="0" collapsed="false">
      <c r="A964" s="1" t="s">
        <v>1872</v>
      </c>
      <c r="B964" s="1" t="n">
        <v>0</v>
      </c>
      <c r="C964" s="1" t="n">
        <v>0.0526</v>
      </c>
      <c r="D964" s="1" t="e">
        <f aca="false"/>
        <v>#NUM!</v>
      </c>
      <c r="E964" s="1" t="s">
        <v>1873</v>
      </c>
    </row>
    <row r="965" customFormat="false" ht="12.75" hidden="false" customHeight="false" outlineLevel="0" collapsed="false">
      <c r="A965" s="1" t="s">
        <v>1874</v>
      </c>
      <c r="B965" s="1" t="n">
        <v>0</v>
      </c>
      <c r="C965" s="1" t="n">
        <v>0.214</v>
      </c>
      <c r="D965" s="1" t="e">
        <f aca="false"/>
        <v>#NUM!</v>
      </c>
      <c r="E965" s="1" t="s">
        <v>1875</v>
      </c>
    </row>
    <row r="966" customFormat="false" ht="12.75" hidden="false" customHeight="false" outlineLevel="0" collapsed="false">
      <c r="A966" s="1" t="s">
        <v>1876</v>
      </c>
      <c r="B966" s="1" t="n">
        <v>0</v>
      </c>
      <c r="C966" s="1" t="n">
        <v>0.208</v>
      </c>
      <c r="D966" s="1" t="e">
        <f aca="false"/>
        <v>#NUM!</v>
      </c>
      <c r="E966" s="1" t="s">
        <v>1877</v>
      </c>
    </row>
    <row r="967" customFormat="false" ht="12.75" hidden="false" customHeight="false" outlineLevel="0" collapsed="false">
      <c r="A967" s="1" t="s">
        <v>1878</v>
      </c>
      <c r="B967" s="1" t="n">
        <v>0</v>
      </c>
      <c r="C967" s="1" t="n">
        <v>0.172</v>
      </c>
      <c r="D967" s="1" t="n">
        <v>-2.333</v>
      </c>
      <c r="E967" s="1" t="s">
        <v>1879</v>
      </c>
    </row>
    <row r="968" customFormat="false" ht="12.75" hidden="false" customHeight="false" outlineLevel="0" collapsed="false">
      <c r="A968" s="1" t="s">
        <v>1880</v>
      </c>
      <c r="B968" s="1" t="n">
        <v>0</v>
      </c>
      <c r="C968" s="1" t="n">
        <v>0.222</v>
      </c>
      <c r="D968" s="1" t="e">
        <f aca="false"/>
        <v>#NUM!</v>
      </c>
      <c r="E968" s="1" t="s">
        <v>1881</v>
      </c>
    </row>
    <row r="969" customFormat="false" ht="12.75" hidden="false" customHeight="false" outlineLevel="0" collapsed="false">
      <c r="A969" s="1" t="s">
        <v>1882</v>
      </c>
      <c r="B969" s="1" t="n">
        <v>0</v>
      </c>
      <c r="C969" s="1" t="n">
        <v>0.143</v>
      </c>
      <c r="D969" s="1" t="e">
        <f aca="false"/>
        <v>#NUM!</v>
      </c>
      <c r="E969" s="1" t="s">
        <v>1883</v>
      </c>
    </row>
    <row r="970" customFormat="false" ht="12.75" hidden="false" customHeight="false" outlineLevel="0" collapsed="false">
      <c r="A970" s="1" t="s">
        <v>1884</v>
      </c>
      <c r="B970" s="1" t="n">
        <v>0</v>
      </c>
      <c r="C970" s="1" t="n">
        <v>0.224</v>
      </c>
      <c r="D970" s="1" t="n">
        <v>-1.807</v>
      </c>
      <c r="E970" s="1" t="s">
        <v>1885</v>
      </c>
    </row>
    <row r="971" customFormat="false" ht="12.75" hidden="false" customHeight="false" outlineLevel="0" collapsed="false">
      <c r="A971" s="1" t="s">
        <v>1886</v>
      </c>
      <c r="B971" s="1" t="n">
        <v>0</v>
      </c>
      <c r="C971" s="1" t="n">
        <v>0.209</v>
      </c>
      <c r="D971" s="1" t="n">
        <v>-1.667</v>
      </c>
      <c r="E971" s="1" t="s">
        <v>1887</v>
      </c>
    </row>
    <row r="972" customFormat="false" ht="12.75" hidden="false" customHeight="false" outlineLevel="0" collapsed="false">
      <c r="A972" s="1" t="s">
        <v>1888</v>
      </c>
      <c r="B972" s="1" t="n">
        <v>0</v>
      </c>
      <c r="C972" s="1" t="n">
        <v>0.167</v>
      </c>
      <c r="D972" s="1" t="e">
        <f aca="false"/>
        <v>#NUM!</v>
      </c>
      <c r="E972" s="1" t="s">
        <v>1889</v>
      </c>
    </row>
    <row r="973" customFormat="false" ht="12.75" hidden="false" customHeight="false" outlineLevel="0" collapsed="false">
      <c r="A973" s="1" t="s">
        <v>1890</v>
      </c>
      <c r="B973" s="1" t="n">
        <v>0</v>
      </c>
      <c r="C973" s="1" t="n">
        <v>0.108</v>
      </c>
      <c r="D973" s="1" t="n">
        <v>1</v>
      </c>
      <c r="E973" s="1" t="s">
        <v>1891</v>
      </c>
    </row>
    <row r="974" customFormat="false" ht="12.75" hidden="false" customHeight="false" outlineLevel="0" collapsed="false">
      <c r="A974" s="1" t="s">
        <v>1892</v>
      </c>
      <c r="B974" s="1" t="n">
        <v>0</v>
      </c>
      <c r="C974" s="1" t="n">
        <v>0.222</v>
      </c>
      <c r="D974" s="1" t="n">
        <v>-1.897</v>
      </c>
      <c r="E974" s="1" t="s">
        <v>1893</v>
      </c>
    </row>
    <row r="975" customFormat="false" ht="12.75" hidden="false" customHeight="false" outlineLevel="0" collapsed="false">
      <c r="A975" s="1" t="s">
        <v>1894</v>
      </c>
      <c r="B975" s="1" t="n">
        <v>0</v>
      </c>
      <c r="C975" s="1" t="n">
        <v>0.125</v>
      </c>
      <c r="D975" s="1" t="e">
        <f aca="false"/>
        <v>#NUM!</v>
      </c>
      <c r="E975" s="1" t="s">
        <v>1895</v>
      </c>
    </row>
    <row r="976" customFormat="false" ht="12.75" hidden="false" customHeight="false" outlineLevel="0" collapsed="false">
      <c r="A976" s="1" t="s">
        <v>1896</v>
      </c>
      <c r="B976" s="1" t="n">
        <v>0</v>
      </c>
      <c r="C976" s="1" t="n">
        <v>0.143</v>
      </c>
      <c r="D976" s="1" t="e">
        <f aca="false"/>
        <v>#NUM!</v>
      </c>
      <c r="E976" s="1" t="s">
        <v>897</v>
      </c>
    </row>
    <row r="977" customFormat="false" ht="12.75" hidden="false" customHeight="false" outlineLevel="0" collapsed="false">
      <c r="A977" s="1" t="s">
        <v>1897</v>
      </c>
      <c r="B977" s="1" t="n">
        <v>0</v>
      </c>
      <c r="C977" s="1" t="n">
        <v>0.125</v>
      </c>
      <c r="D977" s="1" t="e">
        <f aca="false"/>
        <v>#NUM!</v>
      </c>
      <c r="E977" s="1" t="s">
        <v>1898</v>
      </c>
    </row>
    <row r="978" customFormat="false" ht="12.75" hidden="false" customHeight="false" outlineLevel="0" collapsed="false">
      <c r="A978" s="1" t="s">
        <v>1899</v>
      </c>
      <c r="B978" s="1" t="n">
        <v>0</v>
      </c>
      <c r="C978" s="1" t="n">
        <v>0.214</v>
      </c>
      <c r="D978" s="1" t="n">
        <v>1.414</v>
      </c>
      <c r="E978" s="1" t="s">
        <v>1900</v>
      </c>
    </row>
    <row r="979" customFormat="false" ht="12.75" hidden="false" customHeight="false" outlineLevel="0" collapsed="false">
      <c r="A979" s="1" t="s">
        <v>1901</v>
      </c>
      <c r="B979" s="1" t="n">
        <v>0</v>
      </c>
      <c r="C979" s="1" t="n">
        <v>0.227</v>
      </c>
      <c r="D979" s="1" t="n">
        <v>-1</v>
      </c>
      <c r="E979" s="1" t="s">
        <v>1173</v>
      </c>
    </row>
    <row r="980" customFormat="false" ht="12.75" hidden="false" customHeight="false" outlineLevel="0" collapsed="false">
      <c r="A980" s="1" t="s">
        <v>1902</v>
      </c>
      <c r="B980" s="1" t="n">
        <v>0</v>
      </c>
      <c r="C980" s="1" t="n">
        <v>0.2</v>
      </c>
      <c r="D980" s="1" t="e">
        <f aca="false"/>
        <v>#NUM!</v>
      </c>
      <c r="E980" s="1" t="s">
        <v>1903</v>
      </c>
    </row>
    <row r="981" customFormat="false" ht="12.75" hidden="false" customHeight="false" outlineLevel="0" collapsed="false">
      <c r="A981" s="1" t="s">
        <v>1904</v>
      </c>
      <c r="B981" s="1" t="n">
        <v>0</v>
      </c>
      <c r="C981" s="1" t="n">
        <v>0.2</v>
      </c>
      <c r="D981" s="1" t="e">
        <f aca="false"/>
        <v>#NUM!</v>
      </c>
      <c r="E981" s="1" t="s">
        <v>1905</v>
      </c>
    </row>
    <row r="982" customFormat="false" ht="12.75" hidden="false" customHeight="false" outlineLevel="0" collapsed="false">
      <c r="A982" s="1" t="s">
        <v>1906</v>
      </c>
      <c r="B982" s="1" t="n">
        <v>0</v>
      </c>
      <c r="C982" s="1" t="n">
        <v>0.2</v>
      </c>
      <c r="D982" s="1" t="e">
        <f aca="false"/>
        <v>#NUM!</v>
      </c>
      <c r="E982" s="1" t="s">
        <v>1907</v>
      </c>
    </row>
    <row r="983" customFormat="false" ht="12.75" hidden="false" customHeight="false" outlineLevel="0" collapsed="false">
      <c r="A983" s="1" t="s">
        <v>1908</v>
      </c>
      <c r="B983" s="1" t="n">
        <v>0</v>
      </c>
      <c r="C983" s="1" t="n">
        <v>0.136</v>
      </c>
      <c r="D983" s="1" t="e">
        <f aca="false"/>
        <v>#NUM!</v>
      </c>
      <c r="E983" s="1" t="s">
        <v>1909</v>
      </c>
    </row>
    <row r="984" customFormat="false" ht="12.75" hidden="false" customHeight="false" outlineLevel="0" collapsed="false">
      <c r="A984" s="1" t="s">
        <v>1910</v>
      </c>
      <c r="B984" s="1" t="n">
        <v>0</v>
      </c>
      <c r="C984" s="1" t="n">
        <v>0.218</v>
      </c>
      <c r="D984" s="1" t="n">
        <v>-0.688</v>
      </c>
      <c r="E984" s="1" t="s">
        <v>1911</v>
      </c>
    </row>
    <row r="985" customFormat="false" ht="12.75" hidden="false" customHeight="false" outlineLevel="0" collapsed="false">
      <c r="A985" s="1" t="s">
        <v>1912</v>
      </c>
      <c r="B985" s="1" t="n">
        <v>0</v>
      </c>
      <c r="C985" s="1" t="n">
        <v>0.167</v>
      </c>
      <c r="D985" s="1" t="e">
        <f aca="false"/>
        <v>#NUM!</v>
      </c>
      <c r="E985" s="1" t="s">
        <v>1913</v>
      </c>
    </row>
    <row r="986" customFormat="false" ht="12.75" hidden="false" customHeight="false" outlineLevel="0" collapsed="false">
      <c r="A986" s="1" t="s">
        <v>1914</v>
      </c>
      <c r="B986" s="1" t="n">
        <v>0</v>
      </c>
      <c r="C986" s="1" t="n">
        <v>0.152</v>
      </c>
      <c r="D986" s="1" t="n">
        <v>-2.236</v>
      </c>
      <c r="E986" s="1" t="s">
        <v>1915</v>
      </c>
    </row>
    <row r="987" customFormat="false" ht="12.75" hidden="false" customHeight="false" outlineLevel="0" collapsed="false">
      <c r="A987" s="1" t="s">
        <v>1916</v>
      </c>
      <c r="B987" s="1" t="n">
        <v>0</v>
      </c>
      <c r="C987" s="1" t="n">
        <v>0.188</v>
      </c>
      <c r="D987" s="1" t="e">
        <f aca="false"/>
        <v>#NUM!</v>
      </c>
      <c r="E987" s="1" t="s">
        <v>1917</v>
      </c>
    </row>
    <row r="988" customFormat="false" ht="12.75" hidden="false" customHeight="false" outlineLevel="0" collapsed="false">
      <c r="A988" s="1" t="s">
        <v>1918</v>
      </c>
      <c r="B988" s="1" t="n">
        <v>0</v>
      </c>
      <c r="C988" s="1" t="n">
        <v>0.219</v>
      </c>
      <c r="D988" s="1" t="n">
        <v>-0.816</v>
      </c>
      <c r="E988" s="1" t="s">
        <v>1919</v>
      </c>
    </row>
    <row r="989" customFormat="false" ht="12.75" hidden="false" customHeight="false" outlineLevel="0" collapsed="false">
      <c r="A989" s="1" t="s">
        <v>1920</v>
      </c>
      <c r="B989" s="1" t="n">
        <v>0</v>
      </c>
      <c r="C989" s="1" t="n">
        <v>0.216</v>
      </c>
      <c r="D989" s="1" t="n">
        <v>2.828</v>
      </c>
      <c r="E989" s="1" t="s">
        <v>1921</v>
      </c>
    </row>
    <row r="990" customFormat="false" ht="12.75" hidden="false" customHeight="false" outlineLevel="0" collapsed="false">
      <c r="A990" s="1" t="s">
        <v>1922</v>
      </c>
      <c r="B990" s="1" t="n">
        <v>0</v>
      </c>
      <c r="C990" s="1" t="n">
        <v>0.189</v>
      </c>
      <c r="D990" s="1" t="n">
        <v>2.646</v>
      </c>
      <c r="E990" s="1" t="s">
        <v>1923</v>
      </c>
    </row>
    <row r="991" customFormat="false" ht="12.75" hidden="false" customHeight="false" outlineLevel="0" collapsed="false">
      <c r="A991" s="1" t="s">
        <v>1924</v>
      </c>
      <c r="B991" s="1" t="n">
        <v>0</v>
      </c>
      <c r="C991" s="1" t="n">
        <v>0.167</v>
      </c>
      <c r="D991" s="1" t="e">
        <f aca="false"/>
        <v>#NUM!</v>
      </c>
      <c r="E991" s="1" t="s">
        <v>1925</v>
      </c>
    </row>
    <row r="992" customFormat="false" ht="12.75" hidden="false" customHeight="false" outlineLevel="0" collapsed="false">
      <c r="A992" s="1" t="s">
        <v>1926</v>
      </c>
      <c r="B992" s="1" t="n">
        <v>0</v>
      </c>
      <c r="C992" s="1" t="n">
        <v>0.125</v>
      </c>
      <c r="D992" s="1" t="e">
        <f aca="false"/>
        <v>#NUM!</v>
      </c>
      <c r="E992" s="1" t="s">
        <v>1927</v>
      </c>
    </row>
    <row r="993" customFormat="false" ht="12.75" hidden="false" customHeight="false" outlineLevel="0" collapsed="false">
      <c r="A993" s="1" t="s">
        <v>1928</v>
      </c>
      <c r="B993" s="1" t="n">
        <v>0</v>
      </c>
      <c r="C993" s="1" t="n">
        <v>0.2</v>
      </c>
      <c r="D993" s="1" t="e">
        <f aca="false"/>
        <v>#NUM!</v>
      </c>
      <c r="E993" s="1" t="s">
        <v>903</v>
      </c>
    </row>
    <row r="994" customFormat="false" ht="12.75" hidden="false" customHeight="false" outlineLevel="0" collapsed="false">
      <c r="A994" s="1" t="s">
        <v>1929</v>
      </c>
      <c r="B994" s="1" t="n">
        <v>0</v>
      </c>
      <c r="C994" s="1" t="n">
        <v>0.161</v>
      </c>
      <c r="D994" s="1" t="n">
        <v>2.236</v>
      </c>
      <c r="E994" s="1" t="s">
        <v>1930</v>
      </c>
    </row>
    <row r="995" customFormat="false" ht="12.75" hidden="false" customHeight="false" outlineLevel="0" collapsed="false">
      <c r="A995" s="1" t="s">
        <v>1931</v>
      </c>
      <c r="B995" s="1" t="n">
        <v>0</v>
      </c>
      <c r="C995" s="1" t="n">
        <v>0.111</v>
      </c>
      <c r="D995" s="1" t="e">
        <f aca="false"/>
        <v>#NUM!</v>
      </c>
      <c r="E995" s="1" t="s">
        <v>1898</v>
      </c>
    </row>
    <row r="996" customFormat="false" ht="12.75" hidden="false" customHeight="false" outlineLevel="0" collapsed="false">
      <c r="A996" s="1" t="s">
        <v>1932</v>
      </c>
      <c r="B996" s="1" t="n">
        <v>0</v>
      </c>
      <c r="C996" s="1" t="n">
        <v>0.198</v>
      </c>
      <c r="D996" s="1" t="n">
        <v>-0.5</v>
      </c>
      <c r="E996" s="1" t="s">
        <v>1933</v>
      </c>
    </row>
    <row r="997" customFormat="false" ht="12.75" hidden="false" customHeight="false" outlineLevel="0" collapsed="false">
      <c r="A997" s="1" t="s">
        <v>1934</v>
      </c>
      <c r="B997" s="1" t="n">
        <v>0</v>
      </c>
      <c r="C997" s="1" t="n">
        <v>0.125</v>
      </c>
      <c r="D997" s="1" t="e">
        <f aca="false"/>
        <v>#NUM!</v>
      </c>
      <c r="E997" s="1" t="s">
        <v>1935</v>
      </c>
    </row>
    <row r="998" customFormat="false" ht="12.75" hidden="false" customHeight="false" outlineLevel="0" collapsed="false">
      <c r="A998" s="1" t="s">
        <v>1936</v>
      </c>
      <c r="B998" s="1" t="n">
        <v>0</v>
      </c>
      <c r="C998" s="1" t="n">
        <v>0.172</v>
      </c>
      <c r="D998" s="1" t="n">
        <v>1.342</v>
      </c>
      <c r="E998" s="1" t="s">
        <v>1937</v>
      </c>
    </row>
    <row r="999" customFormat="false" ht="12.75" hidden="false" customHeight="false" outlineLevel="0" collapsed="false">
      <c r="A999" s="1" t="s">
        <v>1938</v>
      </c>
      <c r="B999" s="1" t="n">
        <v>0</v>
      </c>
      <c r="C999" s="1" t="n">
        <v>0.198</v>
      </c>
      <c r="D999" s="1" t="n">
        <v>-0.5</v>
      </c>
      <c r="E999" s="1" t="s">
        <v>1933</v>
      </c>
    </row>
    <row r="1000" customFormat="false" ht="12.75" hidden="false" customHeight="false" outlineLevel="0" collapsed="false">
      <c r="A1000" s="1" t="s">
        <v>1939</v>
      </c>
      <c r="B1000" s="1" t="n">
        <v>0</v>
      </c>
      <c r="C1000" s="1" t="n">
        <v>0.222</v>
      </c>
      <c r="D1000" s="1" t="e">
        <f aca="false"/>
        <v>#NUM!</v>
      </c>
      <c r="E1000" s="1" t="s">
        <v>1940</v>
      </c>
    </row>
    <row r="1001" customFormat="false" ht="12.75" hidden="false" customHeight="false" outlineLevel="0" collapsed="false">
      <c r="A1001" s="1" t="s">
        <v>1941</v>
      </c>
      <c r="B1001" s="1" t="n">
        <v>0</v>
      </c>
      <c r="C1001" s="1" t="n">
        <v>0.198</v>
      </c>
      <c r="D1001" s="1" t="n">
        <v>-0.243</v>
      </c>
      <c r="E1001" s="1" t="s">
        <v>1942</v>
      </c>
    </row>
    <row r="1002" customFormat="false" ht="12.75" hidden="false" customHeight="false" outlineLevel="0" collapsed="false">
      <c r="A1002" s="1" t="s">
        <v>1943</v>
      </c>
      <c r="B1002" s="1" t="n">
        <v>0</v>
      </c>
      <c r="C1002" s="1" t="n">
        <v>0.167</v>
      </c>
      <c r="D1002" s="1" t="e">
        <f aca="false"/>
        <v>#NUM!</v>
      </c>
      <c r="E1002" s="1" t="s">
        <v>899</v>
      </c>
    </row>
    <row r="1003" customFormat="false" ht="12.75" hidden="false" customHeight="false" outlineLevel="0" collapsed="false">
      <c r="A1003" s="1" t="s">
        <v>1944</v>
      </c>
      <c r="B1003" s="1" t="n">
        <v>0</v>
      </c>
      <c r="C1003" s="1" t="n">
        <v>0.2</v>
      </c>
      <c r="D1003" s="1" t="e">
        <f aca="false"/>
        <v>#NUM!</v>
      </c>
      <c r="E1003" s="1" t="s">
        <v>1945</v>
      </c>
    </row>
    <row r="1004" customFormat="false" ht="12.75" hidden="false" customHeight="false" outlineLevel="0" collapsed="false">
      <c r="A1004" s="1" t="s">
        <v>1946</v>
      </c>
      <c r="B1004" s="1" t="n">
        <v>0</v>
      </c>
      <c r="C1004" s="1" t="n">
        <v>0.218</v>
      </c>
      <c r="D1004" s="1" t="n">
        <v>-1.147</v>
      </c>
      <c r="E1004" s="1" t="s">
        <v>1947</v>
      </c>
    </row>
    <row r="1005" customFormat="false" ht="12.75" hidden="false" customHeight="false" outlineLevel="0" collapsed="false">
      <c r="A1005" s="1" t="s">
        <v>1948</v>
      </c>
      <c r="B1005" s="1" t="n">
        <v>0</v>
      </c>
      <c r="C1005" s="1" t="n">
        <v>0.133</v>
      </c>
      <c r="D1005" s="1" t="e">
        <f aca="false"/>
        <v>#NUM!</v>
      </c>
      <c r="E1005" s="1" t="s">
        <v>1903</v>
      </c>
    </row>
    <row r="1006" customFormat="false" ht="12.75" hidden="false" customHeight="false" outlineLevel="0" collapsed="false">
      <c r="A1006" s="1" t="s">
        <v>1949</v>
      </c>
      <c r="B1006" s="1" t="n">
        <v>0</v>
      </c>
      <c r="C1006" s="1" t="n">
        <v>0.125</v>
      </c>
      <c r="D1006" s="1" t="e">
        <f aca="false"/>
        <v>#NUM!</v>
      </c>
      <c r="E1006" s="1" t="s">
        <v>1950</v>
      </c>
    </row>
    <row r="1007" customFormat="false" ht="12.75" hidden="false" customHeight="false" outlineLevel="0" collapsed="false">
      <c r="A1007" s="1" t="s">
        <v>1951</v>
      </c>
      <c r="B1007" s="1" t="n">
        <v>0</v>
      </c>
      <c r="C1007" s="1" t="n">
        <v>0.167</v>
      </c>
      <c r="D1007" s="1" t="n">
        <v>-2.121</v>
      </c>
      <c r="E1007" s="1" t="s">
        <v>1952</v>
      </c>
    </row>
    <row r="1008" customFormat="false" ht="12.75" hidden="false" customHeight="false" outlineLevel="0" collapsed="false">
      <c r="A1008" s="1" t="s">
        <v>1953</v>
      </c>
      <c r="B1008" s="1" t="n">
        <v>0</v>
      </c>
      <c r="C1008" s="1" t="n">
        <v>0.188</v>
      </c>
      <c r="D1008" s="1" t="n">
        <v>2.449</v>
      </c>
      <c r="E1008" s="1" t="s">
        <v>1954</v>
      </c>
    </row>
    <row r="1009" customFormat="false" ht="12.75" hidden="false" customHeight="false" outlineLevel="0" collapsed="false">
      <c r="A1009" s="1" t="s">
        <v>1955</v>
      </c>
      <c r="B1009" s="1" t="n">
        <v>0</v>
      </c>
      <c r="C1009" s="1" t="n">
        <v>0.0952</v>
      </c>
      <c r="D1009" s="1" t="e">
        <f aca="false"/>
        <v>#NUM!</v>
      </c>
      <c r="E1009" s="1" t="s">
        <v>1956</v>
      </c>
    </row>
    <row r="1010" customFormat="false" ht="12.75" hidden="false" customHeight="false" outlineLevel="0" collapsed="false">
      <c r="A1010" s="1" t="s">
        <v>1957</v>
      </c>
      <c r="B1010" s="1" t="n">
        <v>0</v>
      </c>
      <c r="C1010" s="1" t="n">
        <v>0.143</v>
      </c>
      <c r="D1010" s="1" t="e">
        <f aca="false"/>
        <v>#NUM!</v>
      </c>
      <c r="E1010" s="1" t="s">
        <v>1895</v>
      </c>
    </row>
    <row r="1011" customFormat="false" ht="12.75" hidden="false" customHeight="false" outlineLevel="0" collapsed="false">
      <c r="A1011" s="1" t="s">
        <v>1958</v>
      </c>
      <c r="B1011" s="1" t="n">
        <v>0</v>
      </c>
      <c r="C1011" s="1" t="n">
        <v>0.111</v>
      </c>
      <c r="D1011" s="1" t="e">
        <f aca="false"/>
        <v>#NUM!</v>
      </c>
      <c r="E1011" s="1" t="s">
        <v>1410</v>
      </c>
    </row>
    <row r="1012" customFormat="false" ht="12.75" hidden="false" customHeight="false" outlineLevel="0" collapsed="false">
      <c r="A1012" s="1" t="s">
        <v>1959</v>
      </c>
      <c r="B1012" s="1" t="n">
        <v>0</v>
      </c>
      <c r="C1012" s="1" t="n">
        <v>0.1</v>
      </c>
      <c r="D1012" s="1" t="e">
        <f aca="false"/>
        <v>#NUM!</v>
      </c>
      <c r="E1012" s="1" t="s">
        <v>1956</v>
      </c>
    </row>
    <row r="1013" customFormat="false" ht="12.75" hidden="false" customHeight="false" outlineLevel="0" collapsed="false">
      <c r="A1013" s="1" t="s">
        <v>1960</v>
      </c>
      <c r="B1013" s="1" t="n">
        <v>0</v>
      </c>
      <c r="C1013" s="1" t="n">
        <v>0.167</v>
      </c>
      <c r="D1013" s="1" t="e">
        <f aca="false"/>
        <v>#NUM!</v>
      </c>
      <c r="E1013" s="1" t="s">
        <v>924</v>
      </c>
    </row>
    <row r="1014" customFormat="false" ht="12.75" hidden="false" customHeight="false" outlineLevel="0" collapsed="false">
      <c r="A1014" s="1" t="s">
        <v>1961</v>
      </c>
      <c r="B1014" s="1" t="n">
        <v>0</v>
      </c>
      <c r="C1014" s="1" t="n">
        <v>0.22</v>
      </c>
      <c r="D1014" s="1" t="n">
        <v>0.905</v>
      </c>
      <c r="E1014" s="1" t="s">
        <v>1962</v>
      </c>
    </row>
    <row r="1015" customFormat="false" ht="12.75" hidden="false" customHeight="false" outlineLevel="0" collapsed="false">
      <c r="A1015" s="1" t="s">
        <v>1963</v>
      </c>
      <c r="B1015" s="1" t="n">
        <v>0</v>
      </c>
      <c r="C1015" s="1" t="n">
        <v>0.172</v>
      </c>
      <c r="D1015" s="1" t="n">
        <v>0.447</v>
      </c>
      <c r="E1015" s="1" t="s">
        <v>1964</v>
      </c>
    </row>
    <row r="1016" customFormat="false" ht="12.75" hidden="false" customHeight="false" outlineLevel="0" collapsed="false">
      <c r="A1016" s="1" t="s">
        <v>1965</v>
      </c>
      <c r="B1016" s="1" t="n">
        <v>0</v>
      </c>
      <c r="C1016" s="1" t="n">
        <v>0.222</v>
      </c>
      <c r="D1016" s="1" t="n">
        <v>-0.905</v>
      </c>
      <c r="E1016" s="1" t="s">
        <v>1966</v>
      </c>
    </row>
    <row r="1017" customFormat="false" ht="12.75" hidden="false" customHeight="false" outlineLevel="0" collapsed="false">
      <c r="A1017" s="1" t="s">
        <v>1967</v>
      </c>
      <c r="B1017" s="1" t="n">
        <v>0</v>
      </c>
      <c r="C1017" s="1" t="n">
        <v>0.217</v>
      </c>
      <c r="D1017" s="1" t="n">
        <v>-0.378</v>
      </c>
      <c r="E1017" s="1" t="s">
        <v>1968</v>
      </c>
    </row>
    <row r="1018" customFormat="false" ht="12.75" hidden="false" customHeight="false" outlineLevel="0" collapsed="false">
      <c r="A1018" s="1" t="s">
        <v>1969</v>
      </c>
      <c r="B1018" s="1" t="n">
        <v>0</v>
      </c>
      <c r="C1018" s="1" t="n">
        <v>0.2</v>
      </c>
      <c r="D1018" s="1" t="e">
        <f aca="false"/>
        <v>#NUM!</v>
      </c>
      <c r="E1018" s="1" t="s">
        <v>1970</v>
      </c>
    </row>
    <row r="1019" customFormat="false" ht="12.75" hidden="false" customHeight="false" outlineLevel="0" collapsed="false">
      <c r="A1019" s="1" t="s">
        <v>1971</v>
      </c>
      <c r="B1019" s="1" t="n">
        <v>0</v>
      </c>
      <c r="C1019" s="1" t="n">
        <v>0.129</v>
      </c>
      <c r="D1019" s="1" t="n">
        <v>0</v>
      </c>
      <c r="E1019" s="1" t="s">
        <v>1972</v>
      </c>
    </row>
    <row r="1020" customFormat="false" ht="12.75" hidden="false" customHeight="false" outlineLevel="0" collapsed="false">
      <c r="A1020" s="1" t="s">
        <v>1973</v>
      </c>
      <c r="B1020" s="1" t="n">
        <v>0</v>
      </c>
      <c r="C1020" s="1" t="n">
        <v>0.143</v>
      </c>
      <c r="D1020" s="1" t="e">
        <f aca="false"/>
        <v>#NUM!</v>
      </c>
      <c r="E1020" s="1" t="s">
        <v>910</v>
      </c>
    </row>
    <row r="1021" customFormat="false" ht="12.75" hidden="false" customHeight="false" outlineLevel="0" collapsed="false">
      <c r="A1021" s="1" t="s">
        <v>1974</v>
      </c>
      <c r="B1021" s="1" t="n">
        <v>0</v>
      </c>
      <c r="C1021" s="1" t="n">
        <v>0.107</v>
      </c>
      <c r="D1021" s="1" t="e">
        <f aca="false"/>
        <v>#NUM!</v>
      </c>
      <c r="E1021" s="1" t="s">
        <v>1975</v>
      </c>
    </row>
    <row r="1022" customFormat="false" ht="12.75" hidden="false" customHeight="false" outlineLevel="0" collapsed="false">
      <c r="A1022" s="1" t="s">
        <v>1976</v>
      </c>
      <c r="B1022" s="1" t="n">
        <v>0</v>
      </c>
      <c r="C1022" s="1" t="n">
        <v>0.2</v>
      </c>
      <c r="D1022" s="1" t="n">
        <v>-1.342</v>
      </c>
      <c r="E1022" s="1" t="s">
        <v>1977</v>
      </c>
    </row>
    <row r="1023" customFormat="false" ht="12.75" hidden="false" customHeight="false" outlineLevel="0" collapsed="false">
      <c r="A1023" s="1" t="s">
        <v>1978</v>
      </c>
      <c r="B1023" s="1" t="n">
        <v>0</v>
      </c>
      <c r="C1023" s="1" t="n">
        <v>0.179</v>
      </c>
      <c r="D1023" s="1" t="n">
        <v>0.447</v>
      </c>
      <c r="E1023" s="1" t="s">
        <v>1979</v>
      </c>
    </row>
    <row r="1024" customFormat="false" ht="12.75" hidden="false" customHeight="false" outlineLevel="0" collapsed="false">
      <c r="A1024" s="1" t="s">
        <v>1980</v>
      </c>
      <c r="B1024" s="1" t="n">
        <v>0</v>
      </c>
      <c r="C1024" s="1" t="n">
        <v>0.189</v>
      </c>
      <c r="D1024" s="1" t="n">
        <v>2.449</v>
      </c>
      <c r="E1024" s="1" t="s">
        <v>1981</v>
      </c>
    </row>
    <row r="1025" customFormat="false" ht="12.75" hidden="false" customHeight="false" outlineLevel="0" collapsed="false">
      <c r="A1025" s="1" t="s">
        <v>1982</v>
      </c>
      <c r="B1025" s="1" t="n">
        <v>0</v>
      </c>
      <c r="C1025" s="1" t="n">
        <v>0.153</v>
      </c>
      <c r="D1025" s="1" t="n">
        <v>0.688</v>
      </c>
      <c r="E1025" s="1" t="s">
        <v>1983</v>
      </c>
    </row>
    <row r="1026" customFormat="false" ht="12.75" hidden="false" customHeight="false" outlineLevel="0" collapsed="false">
      <c r="A1026" s="1" t="s">
        <v>1984</v>
      </c>
      <c r="B1026" s="1" t="n">
        <v>0</v>
      </c>
      <c r="C1026" s="1" t="n">
        <v>0.12</v>
      </c>
      <c r="D1026" s="1" t="n">
        <v>1</v>
      </c>
      <c r="E1026" s="1" t="s">
        <v>1985</v>
      </c>
    </row>
    <row r="1027" customFormat="false" ht="12.75" hidden="false" customHeight="false" outlineLevel="0" collapsed="false">
      <c r="A1027" s="1" t="s">
        <v>1986</v>
      </c>
      <c r="B1027" s="1" t="n">
        <v>0</v>
      </c>
      <c r="C1027" s="1" t="n">
        <v>0.105</v>
      </c>
      <c r="D1027" s="1" t="e">
        <f aca="false"/>
        <v>#NUM!</v>
      </c>
      <c r="E1027" s="1" t="s">
        <v>1987</v>
      </c>
    </row>
    <row r="1028" customFormat="false" ht="12.75" hidden="false" customHeight="false" outlineLevel="0" collapsed="false">
      <c r="A1028" s="1" t="s">
        <v>1988</v>
      </c>
      <c r="B1028" s="1" t="n">
        <v>0</v>
      </c>
      <c r="C1028" s="1" t="n">
        <v>0.218</v>
      </c>
      <c r="D1028" s="1" t="n">
        <v>-2.837</v>
      </c>
      <c r="E1028" s="1" t="s">
        <v>1989</v>
      </c>
    </row>
    <row r="1029" customFormat="false" ht="12.75" hidden="false" customHeight="false" outlineLevel="0" collapsed="false">
      <c r="A1029" s="1" t="s">
        <v>1990</v>
      </c>
      <c r="B1029" s="1" t="n">
        <v>0</v>
      </c>
      <c r="C1029" s="1" t="n">
        <v>0.154</v>
      </c>
      <c r="D1029" s="1" t="e">
        <f aca="false"/>
        <v>#NUM!</v>
      </c>
      <c r="E1029" s="1" t="s">
        <v>1991</v>
      </c>
    </row>
    <row r="1030" customFormat="false" ht="12.75" hidden="false" customHeight="false" outlineLevel="0" collapsed="false">
      <c r="A1030" s="1" t="s">
        <v>1992</v>
      </c>
      <c r="B1030" s="1" t="n">
        <v>0</v>
      </c>
      <c r="C1030" s="1" t="n">
        <v>0.213</v>
      </c>
      <c r="D1030" s="1" t="n">
        <v>0</v>
      </c>
      <c r="E1030" s="1" t="s">
        <v>1993</v>
      </c>
    </row>
    <row r="1031" customFormat="false" ht="12.75" hidden="false" customHeight="false" outlineLevel="0" collapsed="false">
      <c r="A1031" s="1" t="s">
        <v>1994</v>
      </c>
      <c r="B1031" s="1" t="n">
        <v>0</v>
      </c>
      <c r="C1031" s="1" t="n">
        <v>0.226</v>
      </c>
      <c r="D1031" s="1" t="n">
        <v>-0.535</v>
      </c>
      <c r="E1031" s="1" t="s">
        <v>1995</v>
      </c>
    </row>
    <row r="1032" customFormat="false" ht="12.75" hidden="false" customHeight="false" outlineLevel="0" collapsed="false">
      <c r="A1032" s="1" t="s">
        <v>1996</v>
      </c>
      <c r="B1032" s="1" t="n">
        <v>0</v>
      </c>
      <c r="C1032" s="1" t="n">
        <v>0.167</v>
      </c>
      <c r="D1032" s="1" t="e">
        <f aca="false"/>
        <v>#NUM!</v>
      </c>
      <c r="E1032" s="1" t="s">
        <v>1110</v>
      </c>
    </row>
    <row r="1033" customFormat="false" ht="12.75" hidden="false" customHeight="false" outlineLevel="0" collapsed="false">
      <c r="A1033" s="1" t="s">
        <v>1997</v>
      </c>
      <c r="B1033" s="1" t="n">
        <v>0</v>
      </c>
      <c r="C1033" s="1" t="n">
        <v>0.138</v>
      </c>
      <c r="D1033" s="1" t="n">
        <v>0</v>
      </c>
      <c r="E1033" s="1" t="s">
        <v>1998</v>
      </c>
    </row>
    <row r="1034" customFormat="false" ht="12.75" hidden="false" customHeight="false" outlineLevel="0" collapsed="false">
      <c r="A1034" s="1" t="s">
        <v>1999</v>
      </c>
      <c r="B1034" s="1" t="n">
        <v>0</v>
      </c>
      <c r="C1034" s="1" t="n">
        <v>0.154</v>
      </c>
      <c r="D1034" s="1" t="e">
        <f aca="false"/>
        <v>#NUM!</v>
      </c>
      <c r="E1034" s="1" t="s">
        <v>2000</v>
      </c>
    </row>
    <row r="1035" customFormat="false" ht="12.75" hidden="false" customHeight="false" outlineLevel="0" collapsed="false">
      <c r="A1035" s="1" t="s">
        <v>2001</v>
      </c>
      <c r="B1035" s="1" t="n">
        <v>0</v>
      </c>
      <c r="C1035" s="1" t="n">
        <v>0.217</v>
      </c>
      <c r="D1035" s="1" t="n">
        <v>-2.294</v>
      </c>
      <c r="E1035" s="1" t="s">
        <v>2002</v>
      </c>
    </row>
    <row r="1036" customFormat="false" ht="12.75" hidden="false" customHeight="false" outlineLevel="0" collapsed="false">
      <c r="A1036" s="1" t="s">
        <v>2003</v>
      </c>
      <c r="B1036" s="1" t="n">
        <v>0</v>
      </c>
      <c r="C1036" s="1" t="n">
        <v>0.227</v>
      </c>
      <c r="D1036" s="1" t="n">
        <v>-2.887</v>
      </c>
      <c r="E1036" s="1" t="s">
        <v>2004</v>
      </c>
    </row>
    <row r="1037" customFormat="false" ht="12.75" hidden="false" customHeight="false" outlineLevel="0" collapsed="false">
      <c r="A1037" s="1" t="s">
        <v>2005</v>
      </c>
      <c r="B1037" s="1" t="n">
        <v>0</v>
      </c>
      <c r="C1037" s="1" t="n">
        <v>0.2</v>
      </c>
      <c r="D1037" s="1" t="e">
        <f aca="false"/>
        <v>#NUM!</v>
      </c>
      <c r="E1037" s="1" t="s">
        <v>2006</v>
      </c>
    </row>
    <row r="1038" customFormat="false" ht="12.75" hidden="false" customHeight="false" outlineLevel="0" collapsed="false">
      <c r="A1038" s="1" t="s">
        <v>2007</v>
      </c>
      <c r="B1038" s="1" t="n">
        <v>0</v>
      </c>
      <c r="C1038" s="1" t="n">
        <v>0.175</v>
      </c>
      <c r="D1038" s="1" t="n">
        <v>0.577</v>
      </c>
      <c r="E1038" s="1" t="s">
        <v>2008</v>
      </c>
    </row>
    <row r="1039" customFormat="false" ht="12.75" hidden="false" customHeight="false" outlineLevel="0" collapsed="false">
      <c r="A1039" s="1" t="s">
        <v>2009</v>
      </c>
      <c r="B1039" s="1" t="n">
        <v>0</v>
      </c>
      <c r="C1039" s="1" t="n">
        <v>0.183</v>
      </c>
      <c r="D1039" s="1" t="n">
        <v>0</v>
      </c>
      <c r="E1039" s="1" t="s">
        <v>2010</v>
      </c>
    </row>
    <row r="1040" customFormat="false" ht="12.75" hidden="false" customHeight="false" outlineLevel="0" collapsed="false">
      <c r="A1040" s="1" t="s">
        <v>2011</v>
      </c>
      <c r="B1040" s="1" t="n">
        <v>0</v>
      </c>
      <c r="C1040" s="1" t="n">
        <v>0.208</v>
      </c>
      <c r="D1040" s="1" t="n">
        <v>-1.706</v>
      </c>
      <c r="E1040" s="1" t="s">
        <v>2012</v>
      </c>
    </row>
    <row r="1041" customFormat="false" ht="12.75" hidden="false" customHeight="false" outlineLevel="0" collapsed="false">
      <c r="A1041" s="1" t="s">
        <v>2013</v>
      </c>
      <c r="B1041" s="1" t="n">
        <v>0</v>
      </c>
      <c r="C1041" s="1" t="n">
        <v>0.194</v>
      </c>
      <c r="D1041" s="1" t="e">
        <f aca="false"/>
        <v>#NUM!</v>
      </c>
      <c r="E1041" s="1" t="s">
        <v>2014</v>
      </c>
    </row>
    <row r="1042" customFormat="false" ht="12.75" hidden="false" customHeight="false" outlineLevel="0" collapsed="false">
      <c r="A1042" s="1" t="s">
        <v>2015</v>
      </c>
      <c r="B1042" s="1" t="n">
        <v>0</v>
      </c>
      <c r="C1042" s="1" t="n">
        <v>0.128</v>
      </c>
      <c r="D1042" s="1" t="n">
        <v>-1</v>
      </c>
      <c r="E1042" s="1" t="s">
        <v>2016</v>
      </c>
    </row>
    <row r="1043" customFormat="false" ht="12.75" hidden="false" customHeight="false" outlineLevel="0" collapsed="false">
      <c r="A1043" s="1" t="s">
        <v>2017</v>
      </c>
      <c r="B1043" s="1" t="n">
        <v>0</v>
      </c>
      <c r="C1043" s="1" t="n">
        <v>0.153</v>
      </c>
      <c r="D1043" s="1" t="n">
        <v>1.155</v>
      </c>
      <c r="E1043" s="1" t="s">
        <v>2018</v>
      </c>
    </row>
    <row r="1044" customFormat="false" ht="12.75" hidden="false" customHeight="false" outlineLevel="0" collapsed="false">
      <c r="A1044" s="1" t="s">
        <v>2019</v>
      </c>
      <c r="B1044" s="1" t="n">
        <v>0</v>
      </c>
      <c r="C1044" s="1" t="n">
        <v>0.199</v>
      </c>
      <c r="D1044" s="1" t="n">
        <v>0.539</v>
      </c>
      <c r="E1044" s="1" t="s">
        <v>2020</v>
      </c>
    </row>
    <row r="1045" customFormat="false" ht="12.75" hidden="false" customHeight="false" outlineLevel="0" collapsed="false">
      <c r="A1045" s="1" t="s">
        <v>2021</v>
      </c>
      <c r="B1045" s="1" t="n">
        <v>0</v>
      </c>
      <c r="C1045" s="1" t="n">
        <v>0.208</v>
      </c>
      <c r="D1045" s="1" t="n">
        <v>-2.53</v>
      </c>
      <c r="E1045" s="1" t="s">
        <v>2022</v>
      </c>
    </row>
    <row r="1046" customFormat="false" ht="12.75" hidden="false" customHeight="false" outlineLevel="0" collapsed="false">
      <c r="A1046" s="1" t="s">
        <v>2023</v>
      </c>
      <c r="B1046" s="1" t="n">
        <v>0</v>
      </c>
      <c r="C1046" s="1" t="n">
        <v>0.129</v>
      </c>
      <c r="D1046" s="1" t="n">
        <v>1</v>
      </c>
      <c r="E1046" s="1" t="s">
        <v>2024</v>
      </c>
    </row>
    <row r="1047" customFormat="false" ht="12.75" hidden="false" customHeight="false" outlineLevel="0" collapsed="false">
      <c r="A1047" s="1" t="s">
        <v>2025</v>
      </c>
      <c r="B1047" s="1" t="n">
        <v>0</v>
      </c>
      <c r="C1047" s="1" t="n">
        <v>0.208</v>
      </c>
      <c r="D1047" s="1" t="n">
        <v>0.258</v>
      </c>
      <c r="E1047" s="1" t="s">
        <v>2026</v>
      </c>
    </row>
    <row r="1048" customFormat="false" ht="12.75" hidden="false" customHeight="false" outlineLevel="0" collapsed="false">
      <c r="A1048" s="1" t="s">
        <v>2027</v>
      </c>
      <c r="B1048" s="1" t="n">
        <v>0</v>
      </c>
      <c r="C1048" s="1" t="n">
        <v>0.188</v>
      </c>
      <c r="D1048" s="1" t="e">
        <f aca="false"/>
        <v>#NUM!</v>
      </c>
      <c r="E1048" s="1" t="s">
        <v>2028</v>
      </c>
    </row>
    <row r="1049" customFormat="false" ht="12.75" hidden="false" customHeight="false" outlineLevel="0" collapsed="false">
      <c r="A1049" s="1" t="s">
        <v>2029</v>
      </c>
      <c r="B1049" s="1" t="n">
        <v>0</v>
      </c>
      <c r="C1049" s="1" t="n">
        <v>0.19</v>
      </c>
      <c r="D1049" s="1" t="n">
        <v>1.134</v>
      </c>
      <c r="E1049" s="1" t="s">
        <v>2030</v>
      </c>
    </row>
    <row r="1050" customFormat="false" ht="12.75" hidden="false" customHeight="false" outlineLevel="0" collapsed="false">
      <c r="A1050" s="1" t="s">
        <v>2031</v>
      </c>
      <c r="B1050" s="1" t="n">
        <v>0</v>
      </c>
      <c r="C1050" s="1" t="n">
        <v>0.224</v>
      </c>
      <c r="D1050" s="1" t="n">
        <v>-1.732</v>
      </c>
      <c r="E1050" s="1" t="s">
        <v>2032</v>
      </c>
    </row>
    <row r="1051" customFormat="false" ht="12.75" hidden="false" customHeight="false" outlineLevel="0" collapsed="false">
      <c r="A1051" s="1" t="s">
        <v>2033</v>
      </c>
      <c r="B1051" s="1" t="n">
        <v>0</v>
      </c>
      <c r="C1051" s="1" t="n">
        <v>0.189</v>
      </c>
      <c r="D1051" s="1" t="e">
        <f aca="false"/>
        <v>#NUM!</v>
      </c>
      <c r="E1051" s="1" t="s">
        <v>2034</v>
      </c>
    </row>
    <row r="1052" customFormat="false" ht="12.75" hidden="false" customHeight="false" outlineLevel="0" collapsed="false">
      <c r="A1052" s="1" t="s">
        <v>2035</v>
      </c>
      <c r="B1052" s="1" t="n">
        <v>0</v>
      </c>
      <c r="C1052" s="1" t="n">
        <v>0.216</v>
      </c>
      <c r="D1052" s="1" t="n">
        <v>-1.441</v>
      </c>
      <c r="E1052" s="1" t="s">
        <v>2036</v>
      </c>
    </row>
    <row r="1053" customFormat="false" ht="12.75" hidden="false" customHeight="false" outlineLevel="0" collapsed="false">
      <c r="A1053" s="1" t="s">
        <v>2037</v>
      </c>
      <c r="B1053" s="1" t="n">
        <v>0</v>
      </c>
      <c r="C1053" s="1" t="n">
        <v>0.193</v>
      </c>
      <c r="D1053" s="1" t="n">
        <v>-2.502</v>
      </c>
      <c r="E1053" s="1" t="s">
        <v>2038</v>
      </c>
    </row>
    <row r="1054" customFormat="false" ht="12.75" hidden="false" customHeight="false" outlineLevel="0" collapsed="false">
      <c r="A1054" s="1" t="s">
        <v>2039</v>
      </c>
      <c r="B1054" s="1" t="n">
        <v>0</v>
      </c>
      <c r="C1054" s="1" t="n">
        <v>0.204</v>
      </c>
      <c r="D1054" s="1" t="n">
        <v>0.258</v>
      </c>
      <c r="E1054" s="1" t="s">
        <v>2040</v>
      </c>
    </row>
    <row r="1055" customFormat="false" ht="12.75" hidden="false" customHeight="false" outlineLevel="0" collapsed="false">
      <c r="A1055" s="1" t="s">
        <v>2041</v>
      </c>
      <c r="B1055" s="1" t="n">
        <v>0</v>
      </c>
      <c r="C1055" s="1" t="n">
        <v>0.169</v>
      </c>
      <c r="D1055" s="1" t="n">
        <v>0</v>
      </c>
      <c r="E1055" s="1" t="s">
        <v>2042</v>
      </c>
    </row>
    <row r="1056" customFormat="false" ht="12.75" hidden="false" customHeight="false" outlineLevel="0" collapsed="false">
      <c r="A1056" s="1" t="s">
        <v>2043</v>
      </c>
      <c r="B1056" s="1" t="n">
        <v>0</v>
      </c>
      <c r="C1056" s="1" t="n">
        <v>0.149</v>
      </c>
      <c r="D1056" s="1" t="n">
        <v>-1.134</v>
      </c>
      <c r="E1056" s="1" t="s">
        <v>2044</v>
      </c>
    </row>
    <row r="1057" customFormat="false" ht="12.75" hidden="false" customHeight="false" outlineLevel="0" collapsed="false">
      <c r="A1057" s="1" t="s">
        <v>2045</v>
      </c>
      <c r="B1057" s="1" t="n">
        <v>0</v>
      </c>
      <c r="C1057" s="1" t="n">
        <v>0.2</v>
      </c>
      <c r="D1057" s="1" t="n">
        <v>0.688</v>
      </c>
      <c r="E1057" s="1" t="s">
        <v>2046</v>
      </c>
    </row>
    <row r="1058" customFormat="false" ht="12.75" hidden="false" customHeight="false" outlineLevel="0" collapsed="false">
      <c r="A1058" s="1" t="s">
        <v>2047</v>
      </c>
      <c r="B1058" s="1" t="n">
        <v>0</v>
      </c>
      <c r="C1058" s="1" t="n">
        <v>0.202</v>
      </c>
      <c r="D1058" s="1" t="n">
        <v>-0.229</v>
      </c>
      <c r="E1058" s="1" t="s">
        <v>2048</v>
      </c>
    </row>
    <row r="1059" customFormat="false" ht="12.75" hidden="false" customHeight="false" outlineLevel="0" collapsed="false">
      <c r="A1059" s="1" t="s">
        <v>2049</v>
      </c>
      <c r="B1059" s="1" t="n">
        <v>0</v>
      </c>
      <c r="C1059" s="1" t="n">
        <v>0.0909</v>
      </c>
      <c r="D1059" s="1" t="e">
        <f aca="false"/>
        <v>#NUM!</v>
      </c>
      <c r="E1059" s="1" t="s">
        <v>2050</v>
      </c>
    </row>
    <row r="1060" customFormat="false" ht="12.75" hidden="false" customHeight="false" outlineLevel="0" collapsed="false">
      <c r="A1060" s="1" t="s">
        <v>2051</v>
      </c>
      <c r="B1060" s="1" t="n">
        <v>0</v>
      </c>
      <c r="C1060" s="1" t="n">
        <v>0.222</v>
      </c>
      <c r="D1060" s="1" t="e">
        <f aca="false"/>
        <v>#NUM!</v>
      </c>
      <c r="E1060" s="1" t="s">
        <v>2052</v>
      </c>
    </row>
    <row r="1061" customFormat="false" ht="12.75" hidden="false" customHeight="false" outlineLevel="0" collapsed="false">
      <c r="A1061" s="1" t="s">
        <v>2053</v>
      </c>
      <c r="B1061" s="1" t="n">
        <v>0</v>
      </c>
      <c r="C1061" s="1" t="n">
        <v>0.222</v>
      </c>
      <c r="D1061" s="1" t="n">
        <v>-2.111</v>
      </c>
      <c r="E1061" s="1" t="s">
        <v>20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18T15:27:02Z</dcterms:created>
  <dc:creator>Eeghen, S.A. van (Sarah)</dc:creator>
  <dc:description/>
  <dc:language>en-US</dc:language>
  <cp:lastModifiedBy>Eeghen, S.A. van (Sarah)</cp:lastModifiedBy>
  <dcterms:modified xsi:type="dcterms:W3CDTF">2024-09-18T15:27:02Z</dcterms:modified>
  <cp:revision>0</cp:revision>
  <dc:subject/>
  <dc:title/>
</cp:coreProperties>
</file>